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date1904="1" showInkAnnotation="0" autoCompressPictures="0"/>
  <bookViews>
    <workbookView xWindow="8000" yWindow="840" windowWidth="25600" windowHeight="16060"/>
  </bookViews>
  <sheets>
    <sheet name="HUVECs, 100X" sheetId="4" r:id="rId1"/>
    <sheet name="GMVECs, 100X" sheetId="5" r:id="rId2"/>
    <sheet name="HUVECs, 60X" sheetId="6" r:id="rId3"/>
    <sheet name="GMVECs, 60X" sheetId="7" r:id="rId4"/>
    <sheet name="TTEST" sheetId="8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8" l="1"/>
  <c r="N6" i="8"/>
  <c r="N97" i="7"/>
  <c r="N95" i="7"/>
  <c r="N93" i="7"/>
  <c r="N91" i="7"/>
  <c r="N89" i="7"/>
  <c r="N87" i="7"/>
  <c r="N85" i="7"/>
  <c r="N83" i="7"/>
  <c r="N81" i="7"/>
  <c r="N79" i="7"/>
  <c r="N77" i="7"/>
  <c r="N75" i="7"/>
  <c r="N73" i="7"/>
  <c r="T118" i="7"/>
  <c r="T117" i="7"/>
  <c r="S118" i="7"/>
  <c r="S117" i="7"/>
  <c r="S8" i="7"/>
  <c r="R8" i="7"/>
  <c r="S73" i="5"/>
  <c r="S72" i="5"/>
  <c r="R73" i="5"/>
  <c r="R72" i="5"/>
  <c r="P9" i="5"/>
  <c r="O9" i="5"/>
  <c r="R7" i="6"/>
  <c r="Q7" i="6"/>
  <c r="O60" i="6"/>
  <c r="N60" i="6"/>
  <c r="O59" i="6"/>
  <c r="N59" i="6"/>
  <c r="T72" i="5"/>
  <c r="F53" i="4"/>
  <c r="E53" i="4"/>
  <c r="F52" i="4"/>
  <c r="E52" i="4"/>
  <c r="N71" i="7"/>
  <c r="N69" i="7"/>
  <c r="N67" i="7"/>
  <c r="N65" i="7"/>
  <c r="N63" i="7"/>
  <c r="N61" i="7"/>
  <c r="N59" i="7"/>
  <c r="N57" i="7"/>
  <c r="N55" i="7"/>
  <c r="N53" i="7"/>
  <c r="N51" i="7"/>
  <c r="N49" i="7"/>
  <c r="O35" i="6"/>
  <c r="O33" i="6"/>
  <c r="O31" i="6"/>
  <c r="O29" i="6"/>
  <c r="O27" i="6"/>
  <c r="O25" i="6"/>
  <c r="O23" i="6"/>
  <c r="O21" i="6"/>
  <c r="O19" i="6"/>
  <c r="O17" i="6"/>
  <c r="O15" i="6"/>
  <c r="O13" i="6"/>
  <c r="O11" i="6"/>
  <c r="O9" i="6"/>
  <c r="O7" i="6"/>
  <c r="N20" i="5"/>
  <c r="N18" i="5"/>
  <c r="N16" i="5"/>
  <c r="N14" i="5"/>
  <c r="N12" i="5"/>
  <c r="N10" i="5"/>
  <c r="N8" i="5"/>
  <c r="M33" i="4"/>
  <c r="M31" i="4"/>
  <c r="M29" i="4"/>
  <c r="M27" i="4"/>
  <c r="M25" i="4"/>
  <c r="M23" i="4"/>
  <c r="M21" i="4"/>
  <c r="M19" i="4"/>
  <c r="M17" i="4"/>
  <c r="M15" i="4"/>
  <c r="M13" i="4"/>
  <c r="M11" i="4"/>
  <c r="M9" i="4"/>
  <c r="M7" i="4"/>
  <c r="O8" i="4"/>
  <c r="N8" i="4"/>
  <c r="N23" i="7"/>
  <c r="N21" i="7"/>
  <c r="N19" i="7"/>
  <c r="N17" i="7"/>
  <c r="N15" i="7"/>
  <c r="N13" i="7"/>
  <c r="N11" i="7"/>
  <c r="N9" i="7"/>
  <c r="N7" i="7"/>
  <c r="N47" i="7"/>
  <c r="N45" i="7"/>
  <c r="N43" i="7"/>
  <c r="N41" i="7"/>
  <c r="N39" i="7"/>
  <c r="N37" i="7"/>
  <c r="N35" i="7"/>
  <c r="N33" i="7"/>
  <c r="N31" i="7"/>
  <c r="N29" i="7"/>
  <c r="N27" i="7"/>
  <c r="N25" i="7"/>
</calcChain>
</file>

<file path=xl/sharedStrings.xml><?xml version="1.0" encoding="utf-8"?>
<sst xmlns="http://schemas.openxmlformats.org/spreadsheetml/2006/main" count="661" uniqueCount="277">
  <si>
    <t>100714 2-45(2) F8+V_G</t>
  </si>
  <si>
    <t>HUVECs 100X</t>
  </si>
  <si>
    <t>100714 1-1 FB&amp;V&amp;_R</t>
  </si>
  <si>
    <t>100714 1-1 FB&amp;V&amp;_G</t>
  </si>
  <si>
    <t>100714 2-1 V + F8&amp;_R</t>
  </si>
  <si>
    <t>100714 2-1 V + F8&amp;_G</t>
  </si>
  <si>
    <t>100714 2-2 F8&amp;V&amp;_R</t>
  </si>
  <si>
    <t>100714 2-2 F8&amp;V&amp;_G</t>
  </si>
  <si>
    <t>100714 2-3 F8&amp;V&amp;_R</t>
  </si>
  <si>
    <t>100714 2-3 F8&amp;V&amp;_G</t>
  </si>
  <si>
    <t>100714 2-4 V + F8&amp;_R</t>
  </si>
  <si>
    <t>100714 2-4 V + F8&amp;_G</t>
  </si>
  <si>
    <t>100714 2-6 V + F8&amp;_R</t>
  </si>
  <si>
    <t>100714 2-6 V + F8&amp;_G</t>
  </si>
  <si>
    <t>100714 2-7 F8&amp;V&amp;_R</t>
  </si>
  <si>
    <t>100714 2-7 F8&amp;V&amp;_G</t>
  </si>
  <si>
    <t>091914 1-1  V+F8&amp;_R</t>
  </si>
  <si>
    <t>091914 1-1  V+F8&amp;_G</t>
  </si>
  <si>
    <t>091914 1-3  V+F8&amp;_R</t>
  </si>
  <si>
    <t>091914 1-3  V+F8&amp;_G</t>
  </si>
  <si>
    <t>091914 1-4 F8&amp;V&amp;_R</t>
  </si>
  <si>
    <t>091914 1-4 F8&amp;V&amp;_G</t>
  </si>
  <si>
    <t>091914 2-1 F8&amp;V&amp;_R</t>
  </si>
  <si>
    <t>091914 2-1 F8&amp;V&amp;_G</t>
  </si>
  <si>
    <t>091914 3-1  F8+V&amp;_R</t>
  </si>
  <si>
    <t>091914 3-1  F8+V&amp;_G</t>
  </si>
  <si>
    <t>091914 3-1(2)F8+V&amp;_R</t>
  </si>
  <si>
    <t>091914 3-1(2)F8+V&amp;_G</t>
  </si>
  <si>
    <t>091914 3-2  F8+V&amp;_R</t>
  </si>
  <si>
    <t>091914 3-2  F8+V&amp;_G</t>
  </si>
  <si>
    <t>091914 3-4 F8&amp;V&amp;_R</t>
  </si>
  <si>
    <t>091914 3-4 F8&amp;V&amp;_G</t>
  </si>
  <si>
    <t>GMVECs 60X</t>
  </si>
  <si>
    <t>100314 1-1 AF8 + V&amp;_R</t>
  </si>
  <si>
    <t>100314 1-1 AF8 + V&amp;_G</t>
  </si>
  <si>
    <t>100314 1-10 F8 + V&amp;_R</t>
  </si>
  <si>
    <t>100314 1-10 F8 + V&amp;_G</t>
  </si>
  <si>
    <t>100314 1-11 F8 + V&amp;_R</t>
  </si>
  <si>
    <t>100314 1-11 F8 + V&amp;_G</t>
  </si>
  <si>
    <t>091914 1-20  V+F8&amp;_R</t>
  </si>
  <si>
    <t>091914 1-20  V+F8&amp;_G</t>
  </si>
  <si>
    <t>GMVECs at 100X</t>
  </si>
  <si>
    <t>Meas. #</t>
  </si>
  <si>
    <t>Sum</t>
  </si>
  <si>
    <t>Mean</t>
  </si>
  <si>
    <t>Area</t>
  </si>
  <si>
    <t>Perim. (pixel)</t>
  </si>
  <si>
    <t>Major Axis</t>
  </si>
  <si>
    <t>Perim. (line)</t>
  </si>
  <si>
    <t>091814 1-7  V+F8&amp;_G</t>
  </si>
  <si>
    <t>091814 1-7  V+F8&amp;_R</t>
  </si>
  <si>
    <t>091814 1-7b  V+F8&amp;2_G</t>
  </si>
  <si>
    <t>091814 1-7b  V+F8&amp;2_R</t>
  </si>
  <si>
    <t>091814 1-10  V+F8&amp;_G</t>
  </si>
  <si>
    <t>091814 1-10  V+F8&amp;_R</t>
  </si>
  <si>
    <t>091814 1-11  F8+V&amp;_G</t>
  </si>
  <si>
    <t>091814 1-11  F8+V&amp;_R</t>
  </si>
  <si>
    <t>091814 1-11  F8+Vb1_G</t>
  </si>
  <si>
    <t>091814 1-11  F8+Vb1_R</t>
  </si>
  <si>
    <t>091814 1-11  F8+Vc_G</t>
  </si>
  <si>
    <t>091814 1-11  F8+Vc_R</t>
  </si>
  <si>
    <t>091814 1-1 F8&amp;V&amp;_R</t>
  </si>
  <si>
    <t>091814 1-1 F8&amp;V&amp;_G</t>
  </si>
  <si>
    <t>091814 1-3 F8&amp;V&amp;_R</t>
  </si>
  <si>
    <t>091814 1-3 F8&amp;V&amp;_G</t>
  </si>
  <si>
    <t>091814 1-3 F8&amp;Vb_R</t>
  </si>
  <si>
    <t>091814 1-3 F8&amp;Vb_G</t>
  </si>
  <si>
    <t>091814 1-6 F8&amp;V&amp;_R</t>
  </si>
  <si>
    <t>091814 1-6 F8&amp;V&amp;_G</t>
  </si>
  <si>
    <t>091814 1-6 F8&amp;Vb_R</t>
  </si>
  <si>
    <t>091814 1-6 F8&amp;Vb_G</t>
  </si>
  <si>
    <t>091814 1-6 F8&amp;Vc_R</t>
  </si>
  <si>
    <t>091814 1-6 F8&amp;Vc_G</t>
  </si>
  <si>
    <t>091814 1-20b  V+F8&amp;_R</t>
  </si>
  <si>
    <t>091814 1-20b  V+F8&amp;_G</t>
  </si>
  <si>
    <t>091814 1-20b V+F8b_R</t>
  </si>
  <si>
    <t>091814 1-20b V+F8b_G</t>
  </si>
  <si>
    <t>091814 1-21b  V+F8&amp;_R</t>
  </si>
  <si>
    <t>091814 1-21b  V+F8&amp;_G</t>
  </si>
  <si>
    <t>091814 1-22  F8+V&amp;_R</t>
  </si>
  <si>
    <t>091814 1-22  F8+V&amp;_G</t>
  </si>
  <si>
    <t>112514 1-2 F8&amp;V&amp;_R</t>
  </si>
  <si>
    <t>112514 1-2 F8&amp;V&amp;_G</t>
  </si>
  <si>
    <t>112514 1-1b F8&amp;V&amp;_R</t>
  </si>
  <si>
    <t>112514 1-1b F8&amp;V&amp;_G</t>
  </si>
  <si>
    <t>100614 1-2 F8 + V&amp;_R</t>
  </si>
  <si>
    <t>100614 1-2 F8 + V&amp;_G</t>
  </si>
  <si>
    <t>100614 1-3 F8 + V&amp;_R</t>
  </si>
  <si>
    <t>100614 1-3 F8 + V&amp;_G</t>
  </si>
  <si>
    <t>100614 1-4 F8 + V&amp;_R</t>
  </si>
  <si>
    <t>100614 1-4 F8 + V&amp;_G</t>
  </si>
  <si>
    <t>100614 1-5 F8 + V&amp;_R</t>
  </si>
  <si>
    <t>100614 1-5 F8 + V&amp;_G</t>
  </si>
  <si>
    <t>100614 1-6 F8 + V&amp;_R</t>
  </si>
  <si>
    <t>100614 1-6 F8 + V&amp;_G</t>
  </si>
  <si>
    <t>100614 1-7 F8 + V&amp;_R</t>
  </si>
  <si>
    <t>100614 1-7 F8 + V&amp;_G</t>
  </si>
  <si>
    <t>HUVECs 60X</t>
  </si>
  <si>
    <t>100614 1-20 F8 + V&amp;_R</t>
  </si>
  <si>
    <t>100614 1-20 F8 + V&amp;_G</t>
  </si>
  <si>
    <t>100614 1-21 F8 + V&amp;_R</t>
  </si>
  <si>
    <t>100614 1-21 F8 + V&amp;_G</t>
  </si>
  <si>
    <t>100614 1-22 F8 + V&amp;_R</t>
  </si>
  <si>
    <t>100614 1-22 F8 + V&amp;_G</t>
  </si>
  <si>
    <t>100614 1-23 F8 + V&amp;_R</t>
  </si>
  <si>
    <t>100614 1-23 F8 + V&amp;_G</t>
  </si>
  <si>
    <t>100614 1-24 F8 + V&amp;_R</t>
  </si>
  <si>
    <t>100614 1-24 F8 + V&amp;_G</t>
  </si>
  <si>
    <t>100614 1-25 F8 + V&amp;_R</t>
  </si>
  <si>
    <t>100614 1-25 F8 + V&amp;_G</t>
  </si>
  <si>
    <t>100614 1-26 F8 + V&amp;_R</t>
  </si>
  <si>
    <t>100614 1-26 F8 + V&amp;_G</t>
  </si>
  <si>
    <t>100714 1-10 F8 + V&amp;_R</t>
  </si>
  <si>
    <t>100714 1-10 F8 + V&amp;_G</t>
  </si>
  <si>
    <t>100714 2-40 F8 + V&amp;_R</t>
  </si>
  <si>
    <t>100714 2-40 F8 + V&amp;_G</t>
  </si>
  <si>
    <t>100714 2-42 F8 + V&amp;_R</t>
  </si>
  <si>
    <t>100714 2-42 F8 + V&amp;_G</t>
  </si>
  <si>
    <t>100714 2-43 F8 + V&amp;_R</t>
  </si>
  <si>
    <t>100714 2-43 F8 + V&amp;_G</t>
  </si>
  <si>
    <t>100714 2-44 F8 + V&amp;_R</t>
  </si>
  <si>
    <t>100714 2-44 F8 + V&amp;_G</t>
  </si>
  <si>
    <t>100714 2-45 F8 + V&amp;_R</t>
  </si>
  <si>
    <t>100714 2-45 F8 + V&amp;_G</t>
  </si>
  <si>
    <t>100714 2-45(2) F8+V_R</t>
  </si>
  <si>
    <t>R to G</t>
  </si>
  <si>
    <t>Ave</t>
  </si>
  <si>
    <t>SD</t>
  </si>
  <si>
    <t>HUVECs 100x</t>
  </si>
  <si>
    <t>GMVECs 100x</t>
  </si>
  <si>
    <t>021015 1-30 G F8&amp;V_R</t>
  </si>
  <si>
    <t>021015 1-30 G F8&amp;V_G</t>
  </si>
  <si>
    <t>021015 1-31 G F8&amp;V_R</t>
  </si>
  <si>
    <t>021015 1-31 G F8&amp;V_G</t>
  </si>
  <si>
    <t>021015 1-31b G F8&amp;V_R</t>
  </si>
  <si>
    <t>021015 1-31b G F8&amp;V_G</t>
  </si>
  <si>
    <t>021015 1-32 G F8&amp;V_R</t>
  </si>
  <si>
    <t>021015 1-32 G F8&amp;V_G</t>
  </si>
  <si>
    <t>021015 1-33 G F8&amp;V_R</t>
  </si>
  <si>
    <t>021015 1-33 G F8&amp;V_G</t>
  </si>
  <si>
    <t>021015 1-33b G F8&amp;V_R</t>
  </si>
  <si>
    <t>021015 1-33b G F8&amp;V_G</t>
  </si>
  <si>
    <t>021015 2-20 G F8&amp;V_R</t>
  </si>
  <si>
    <t>021015 2-20 G F8&amp;V_G</t>
  </si>
  <si>
    <t>021015 2-21 G F8&amp;V_R</t>
  </si>
  <si>
    <t>021015 2-21 G F8&amp;V_G</t>
  </si>
  <si>
    <t>021015 2-22 G F8&amp;V_R</t>
  </si>
  <si>
    <t>021015 2-22 G F8&amp;V_G</t>
  </si>
  <si>
    <t>021015 2-23 G F8&amp;V_R</t>
  </si>
  <si>
    <t>021015 2-23 G F8&amp;V_G</t>
  </si>
  <si>
    <t>021015 2-23b G F8&amp;V_R</t>
  </si>
  <si>
    <t>021015 2-23b G F8&amp;V_G</t>
  </si>
  <si>
    <t>021015 2-24b G F8&amp;V_R</t>
  </si>
  <si>
    <t>021015 2-24b G F8&amp;V_G</t>
  </si>
  <si>
    <t>021015 2-25 G F8&amp;V_R</t>
  </si>
  <si>
    <t>021015 2-25 G F8&amp;V_G</t>
  </si>
  <si>
    <t>020915 G 1-2 F8 &amp; V_R</t>
  </si>
  <si>
    <t>020915 G 1-2 F8 &amp; V_G</t>
  </si>
  <si>
    <t>020915 G 1-3 F8 &amp; V_R</t>
  </si>
  <si>
    <t>020915 G 1-3 F8 &amp; V_G</t>
  </si>
  <si>
    <t>020915 G 1-3b F8 &amp; V_R</t>
  </si>
  <si>
    <t>020915 G 1-3b F8 &amp; V_G</t>
  </si>
  <si>
    <t>020915 G 1-5 F8 &amp; V_R</t>
  </si>
  <si>
    <t>020915 G 1-5 F8 &amp; V_G</t>
  </si>
  <si>
    <t>020915 G 2-2 F8 &amp; V_R</t>
  </si>
  <si>
    <t>020915 G 2-2 F8 &amp; V_G</t>
  </si>
  <si>
    <t>020915 G 2-2b F8 &amp; V_R</t>
  </si>
  <si>
    <t>020915 G 2-2b F8 &amp; V_G</t>
  </si>
  <si>
    <t>020915 G 2-3 F8 &amp; V_R</t>
  </si>
  <si>
    <t>020915 G 2-3 F8 &amp; V_G</t>
  </si>
  <si>
    <t>020915 G 2-6 F8 &amp; V_R</t>
  </si>
  <si>
    <t>020915 G 2-6 F8 &amp; V_G</t>
  </si>
  <si>
    <t>020915 G 2-6b F8 &amp; V_R</t>
  </si>
  <si>
    <t>020915 G 2-6b F8 &amp; V_G</t>
  </si>
  <si>
    <t>020915 G 2-7 F8 &amp; V_R</t>
  </si>
  <si>
    <t>020915 G 2-7 F8 &amp; V_G</t>
  </si>
  <si>
    <t>020915 G 2-9 F8 &amp; V_R</t>
  </si>
  <si>
    <t>020915 G 2-9 F8 &amp; V_G</t>
  </si>
  <si>
    <t>020915 G 2-11 F8 &amp; V_R</t>
  </si>
  <si>
    <t>020915 G 2-11 F8 &amp; V_G</t>
  </si>
  <si>
    <t>G</t>
  </si>
  <si>
    <t>Range</t>
  </si>
  <si>
    <t>Mean Intensity</t>
  </si>
  <si>
    <t>VWF</t>
  </si>
  <si>
    <t>FVIII</t>
  </si>
  <si>
    <t>Ratio</t>
  </si>
  <si>
    <t>Red</t>
  </si>
  <si>
    <t>40.6 ± 16</t>
  </si>
  <si>
    <t>75.5 ± 20.6</t>
  </si>
  <si>
    <t>FVIII to VWF</t>
  </si>
  <si>
    <t>0.6 ± 0.3</t>
  </si>
  <si>
    <t>1.4 ± 0.6</t>
  </si>
  <si>
    <t>59.8 ± 60.2</t>
  </si>
  <si>
    <t>91.4 ± 27.7</t>
  </si>
  <si>
    <t>0.67 ± 0.62</t>
  </si>
  <si>
    <t>0.67 ± 0.6</t>
  </si>
  <si>
    <t>GMVECs 100X</t>
  </si>
  <si>
    <t>Longest</t>
  </si>
  <si>
    <t>Shortest</t>
  </si>
  <si>
    <t>0.24 - 1.3</t>
  </si>
  <si>
    <t>0.47 - 3.1</t>
  </si>
  <si>
    <t>0.17 - 2.3</t>
  </si>
  <si>
    <t>0.23 - 2.7</t>
  </si>
  <si>
    <t xml:space="preserve">FVIII to VWF </t>
  </si>
  <si>
    <t xml:space="preserve">1.4 ± 0.6 </t>
  </si>
  <si>
    <t>Length, µm</t>
  </si>
  <si>
    <t>17 - 51</t>
  </si>
  <si>
    <t>longest</t>
  </si>
  <si>
    <t>shortest</t>
  </si>
  <si>
    <t>15 - 84</t>
  </si>
  <si>
    <t>8 - 51</t>
  </si>
  <si>
    <t>VWF string, µm</t>
  </si>
  <si>
    <t>Intensity Ratio</t>
  </si>
  <si>
    <t>N = 14</t>
  </si>
  <si>
    <t>Exp # = 4</t>
  </si>
  <si>
    <t>N = 15</t>
  </si>
  <si>
    <t>String</t>
  </si>
  <si>
    <t>15 - 84 (15)</t>
  </si>
  <si>
    <t>17 - 51 (14)</t>
  </si>
  <si>
    <t>Lengths, µm (#s)</t>
  </si>
  <si>
    <t>Intensity Ratio (range)</t>
  </si>
  <si>
    <t>1.4 ± 0.6 (0.47 - 3.1)</t>
  </si>
  <si>
    <t>0.67 ± 0.6 (0.17 - 2.3)</t>
  </si>
  <si>
    <t>0.6 ± 0.3 (0.24 - 1.3)</t>
  </si>
  <si>
    <t>030215 1-3 G V&amp;F8_R</t>
  </si>
  <si>
    <t>030215 1-3 G V&amp;F8_G</t>
  </si>
  <si>
    <t>030215 1-4 G V&amp;F8_R</t>
  </si>
  <si>
    <t>030215 1-4 G V&amp;F8_G</t>
  </si>
  <si>
    <t>030215 1-6 G V&amp;F8_R</t>
  </si>
  <si>
    <t>030215 1-6 G V&amp;F8_G</t>
  </si>
  <si>
    <t>030215 1-6b G V&amp;F8_R</t>
  </si>
  <si>
    <t>030215 1-6b G V&amp;F8_G</t>
  </si>
  <si>
    <t>030215 2-1 G V&amp;F8_R</t>
  </si>
  <si>
    <t>030215 2-1 G V&amp;F8_G</t>
  </si>
  <si>
    <t>030215 2-8 G V&amp;F8_R</t>
  </si>
  <si>
    <t>030215 2-8 G V&amp;F8_G</t>
  </si>
  <si>
    <t>030215 2-9 G V&amp;F8_R</t>
  </si>
  <si>
    <t>030215 2-9 G V&amp;F8_G</t>
  </si>
  <si>
    <t>030315 G 3-1 F8&amp;V_R</t>
  </si>
  <si>
    <t>030315 G 3-1 F8&amp;V_G</t>
  </si>
  <si>
    <t>030315 G 3-1b F8&amp;V_R</t>
  </si>
  <si>
    <t>030315 G 3-1b F8&amp;V_G</t>
  </si>
  <si>
    <t>030315 G 3-2 F8&amp;V_R</t>
  </si>
  <si>
    <t>030315 G 3-2 F8&amp;V_G</t>
  </si>
  <si>
    <t>030315 G 3-2b F8&amp;V_R</t>
  </si>
  <si>
    <t>030315 G 3-2b F8&amp;V_G</t>
  </si>
  <si>
    <t>030315 G 3-3 F8&amp;V_R</t>
  </si>
  <si>
    <t>030315 G 3-3 F8&amp;V_G</t>
  </si>
  <si>
    <t>030315 G 4-1 F8&amp;V_R</t>
  </si>
  <si>
    <t>030315 G 4-1 F8&amp;V_G</t>
  </si>
  <si>
    <t>030215 2-20 G V&amp;F8_R</t>
  </si>
  <si>
    <t>030215 2-20 G V&amp;F8_G</t>
  </si>
  <si>
    <t>030315 G 3-20b F8&amp;V_R</t>
  </si>
  <si>
    <t>030315 G 3-20b F8&amp;V_G</t>
  </si>
  <si>
    <t>030315 G 3-21 F8&amp;V_R</t>
  </si>
  <si>
    <t>030315 G 3-21 F8&amp;V_G</t>
  </si>
  <si>
    <t>4 - 31</t>
  </si>
  <si>
    <t>Exp # = 9</t>
  </si>
  <si>
    <t>79.6 ± 46.6</t>
  </si>
  <si>
    <t>61.7 ± 33.3</t>
  </si>
  <si>
    <t>1.13 ± 0.6</t>
  </si>
  <si>
    <t>N = 45</t>
  </si>
  <si>
    <t>Exp # = 11</t>
  </si>
  <si>
    <t>78.4 ± 35.2</t>
  </si>
  <si>
    <t>83 ± 41.9</t>
  </si>
  <si>
    <t>8 - 51 (45)</t>
  </si>
  <si>
    <t>4 - 27 (23)</t>
  </si>
  <si>
    <t>1.13 ± 0.6 (0.23 - 2.7)</t>
  </si>
  <si>
    <t>GMVECs: Intensity measurements along ULVWF strings</t>
  </si>
  <si>
    <t>HUVECs: Intensity measurements along ULVWF strings</t>
  </si>
  <si>
    <t>N = 16</t>
  </si>
  <si>
    <t>TTEST</t>
  </si>
  <si>
    <t>GMVECs, 100x</t>
  </si>
  <si>
    <t>HUVECs, 100x</t>
  </si>
  <si>
    <t>GMVECs, 60x</t>
  </si>
  <si>
    <t>HUVECs, 60x</t>
  </si>
  <si>
    <t>FVIII to VWF Intensity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 Rounded MT Bold"/>
    </font>
    <font>
      <u/>
      <sz val="10"/>
      <color theme="10"/>
      <name val="Arial Rounded MT Bold"/>
    </font>
    <font>
      <u/>
      <sz val="10"/>
      <color theme="11"/>
      <name val="Arial Rounded MT Bold"/>
    </font>
    <font>
      <b/>
      <sz val="14"/>
      <name val="Arial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8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/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/>
    <xf numFmtId="0" fontId="0" fillId="0" borderId="0" xfId="0" applyBorder="1"/>
    <xf numFmtId="2" fontId="0" fillId="0" borderId="0" xfId="0" applyNumberFormat="1"/>
    <xf numFmtId="0" fontId="0" fillId="0" borderId="11" xfId="0" applyBorder="1"/>
    <xf numFmtId="49" fontId="0" fillId="0" borderId="9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/>
    <xf numFmtId="49" fontId="0" fillId="0" borderId="17" xfId="0" applyNumberForma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center"/>
    </xf>
    <xf numFmtId="49" fontId="0" fillId="0" borderId="21" xfId="0" applyNumberFormat="1" applyBorder="1" applyAlignment="1">
      <alignment horizontal="center"/>
    </xf>
    <xf numFmtId="0" fontId="0" fillId="0" borderId="22" xfId="0" applyBorder="1"/>
    <xf numFmtId="49" fontId="0" fillId="0" borderId="10" xfId="0" applyNumberFormat="1" applyBorder="1" applyAlignment="1">
      <alignment horizontal="center"/>
    </xf>
    <xf numFmtId="49" fontId="0" fillId="0" borderId="23" xfId="0" applyNumberFormat="1" applyBorder="1" applyAlignment="1">
      <alignment horizontal="center"/>
    </xf>
    <xf numFmtId="0" fontId="0" fillId="0" borderId="24" xfId="0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49" fontId="0" fillId="0" borderId="28" xfId="0" applyNumberFormat="1" applyBorder="1" applyAlignment="1">
      <alignment horizontal="center"/>
    </xf>
    <xf numFmtId="49" fontId="0" fillId="0" borderId="29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2" borderId="1" xfId="0" applyFill="1" applyBorder="1"/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2" borderId="0" xfId="0" applyFill="1" applyBorder="1"/>
    <xf numFmtId="2" fontId="0" fillId="2" borderId="0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/>
    <xf numFmtId="0" fontId="0" fillId="0" borderId="0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8" xfId="0" applyBorder="1"/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7" xfId="0" applyBorder="1" applyAlignment="1">
      <alignment horizontal="center"/>
    </xf>
    <xf numFmtId="0" fontId="0" fillId="0" borderId="34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9" xfId="0" applyFont="1" applyBorder="1" applyAlignment="1">
      <alignment horizontal="center"/>
    </xf>
    <xf numFmtId="0" fontId="4" fillId="0" borderId="0" xfId="0" applyFont="1"/>
    <xf numFmtId="0" fontId="4" fillId="0" borderId="0" xfId="0" applyFont="1" applyFill="1"/>
  </cellXfs>
  <cellStyles count="5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B3:W56"/>
  <sheetViews>
    <sheetView tabSelected="1" workbookViewId="0">
      <selection activeCell="B3" sqref="B3"/>
    </sheetView>
  </sheetViews>
  <sheetFormatPr baseColWidth="10" defaultRowHeight="12" x14ac:dyDescent="0"/>
  <cols>
    <col min="2" max="2" width="21.5" customWidth="1"/>
    <col min="11" max="11" width="15.83203125" customWidth="1"/>
    <col min="17" max="17" width="13.1640625" customWidth="1"/>
    <col min="18" max="19" width="12.5" customWidth="1"/>
    <col min="20" max="20" width="13.1640625" customWidth="1"/>
  </cols>
  <sheetData>
    <row r="3" spans="2:23" ht="17">
      <c r="B3" s="64" t="s">
        <v>269</v>
      </c>
    </row>
    <row r="4" spans="2:23">
      <c r="R4" s="13" t="s">
        <v>181</v>
      </c>
      <c r="S4" s="13" t="s">
        <v>184</v>
      </c>
      <c r="T4" s="13" t="s">
        <v>183</v>
      </c>
      <c r="U4" s="13" t="s">
        <v>189</v>
      </c>
      <c r="V4" s="13" t="s">
        <v>189</v>
      </c>
    </row>
    <row r="5" spans="2:23">
      <c r="B5" t="s">
        <v>1</v>
      </c>
      <c r="R5" s="13" t="s">
        <v>205</v>
      </c>
      <c r="S5" s="13" t="s">
        <v>182</v>
      </c>
      <c r="T5" s="13" t="s">
        <v>182</v>
      </c>
      <c r="U5" s="13" t="s">
        <v>185</v>
      </c>
      <c r="V5" s="13" t="s">
        <v>181</v>
      </c>
    </row>
    <row r="6" spans="2:23">
      <c r="C6" t="s">
        <v>42</v>
      </c>
      <c r="D6" t="s">
        <v>43</v>
      </c>
      <c r="E6" t="s">
        <v>44</v>
      </c>
      <c r="F6" t="s">
        <v>45</v>
      </c>
      <c r="G6" t="s">
        <v>46</v>
      </c>
      <c r="H6" t="s">
        <v>47</v>
      </c>
      <c r="I6" t="s">
        <v>48</v>
      </c>
      <c r="L6" t="s">
        <v>44</v>
      </c>
      <c r="M6" t="s">
        <v>128</v>
      </c>
      <c r="N6" t="s">
        <v>126</v>
      </c>
      <c r="O6" t="s">
        <v>127</v>
      </c>
      <c r="Q6" t="s">
        <v>1</v>
      </c>
      <c r="R6" s="13" t="s">
        <v>206</v>
      </c>
      <c r="S6" s="12" t="s">
        <v>187</v>
      </c>
      <c r="T6" s="12" t="s">
        <v>188</v>
      </c>
      <c r="U6" s="12" t="s">
        <v>190</v>
      </c>
      <c r="V6" s="12" t="s">
        <v>199</v>
      </c>
      <c r="W6" s="11"/>
    </row>
    <row r="7" spans="2:23">
      <c r="B7" t="s">
        <v>98</v>
      </c>
      <c r="C7" s="1">
        <v>1</v>
      </c>
      <c r="D7" s="1">
        <v>13668</v>
      </c>
      <c r="E7" s="1">
        <v>26.335260000000002</v>
      </c>
      <c r="F7" s="1">
        <v>1.812891</v>
      </c>
      <c r="G7" s="1">
        <v>87.589160000000007</v>
      </c>
      <c r="H7" s="1">
        <v>37.353659999999998</v>
      </c>
      <c r="I7" s="1">
        <v>87.589160000000007</v>
      </c>
      <c r="K7" t="s">
        <v>98</v>
      </c>
      <c r="L7" s="1">
        <v>26.335260000000002</v>
      </c>
      <c r="M7">
        <f>L7/L8</f>
        <v>0.32540535023636913</v>
      </c>
    </row>
    <row r="8" spans="2:23">
      <c r="B8" t="s">
        <v>99</v>
      </c>
      <c r="C8" s="1">
        <v>2</v>
      </c>
      <c r="D8" s="1">
        <v>42003</v>
      </c>
      <c r="E8" s="1">
        <v>80.930629999999994</v>
      </c>
      <c r="F8" s="1">
        <v>1.812891</v>
      </c>
      <c r="G8" s="1">
        <v>87.589160000000007</v>
      </c>
      <c r="H8" s="1">
        <v>37.353659999999998</v>
      </c>
      <c r="I8" s="1">
        <v>87.589160000000007</v>
      </c>
      <c r="K8" t="s">
        <v>99</v>
      </c>
      <c r="L8" s="1">
        <v>80.930629999999994</v>
      </c>
      <c r="N8">
        <f>AVERAGE(M7:M33)</f>
        <v>0.59800046690896802</v>
      </c>
      <c r="O8">
        <f>STDEVP(M7:M33)</f>
        <v>0.3180138563357498</v>
      </c>
    </row>
    <row r="9" spans="2:23">
      <c r="B9" t="s">
        <v>100</v>
      </c>
      <c r="C9" s="1">
        <v>3</v>
      </c>
      <c r="D9" s="1">
        <v>20741</v>
      </c>
      <c r="E9" s="1">
        <v>30.456679999999999</v>
      </c>
      <c r="F9" s="1">
        <v>2.378765</v>
      </c>
      <c r="G9" s="1">
        <v>114.7761</v>
      </c>
      <c r="H9" s="1">
        <v>49.224029999999999</v>
      </c>
      <c r="I9" s="1">
        <v>114.7761</v>
      </c>
      <c r="K9" t="s">
        <v>100</v>
      </c>
      <c r="L9" s="1">
        <v>30.456679999999999</v>
      </c>
      <c r="M9">
        <f>L9/L10</f>
        <v>0.37629493668759123</v>
      </c>
      <c r="R9" s="13"/>
      <c r="S9" s="13" t="s">
        <v>189</v>
      </c>
      <c r="T9" s="13"/>
      <c r="U9" s="13" t="s">
        <v>189</v>
      </c>
    </row>
    <row r="10" spans="2:23">
      <c r="B10" t="s">
        <v>101</v>
      </c>
      <c r="C10" s="1">
        <v>4</v>
      </c>
      <c r="D10" s="1">
        <v>55119</v>
      </c>
      <c r="E10" s="1">
        <v>80.938320000000004</v>
      </c>
      <c r="F10" s="1">
        <v>2.378765</v>
      </c>
      <c r="G10" s="1">
        <v>114.7761</v>
      </c>
      <c r="H10" s="1">
        <v>49.224029999999999</v>
      </c>
      <c r="I10" s="1">
        <v>114.7761</v>
      </c>
      <c r="K10" t="s">
        <v>101</v>
      </c>
      <c r="L10" s="1">
        <v>80.938320000000004</v>
      </c>
      <c r="R10" s="13" t="s">
        <v>197</v>
      </c>
      <c r="S10" s="13" t="s">
        <v>185</v>
      </c>
      <c r="T10" s="13" t="s">
        <v>198</v>
      </c>
      <c r="U10" s="13" t="s">
        <v>185</v>
      </c>
    </row>
    <row r="11" spans="2:23">
      <c r="B11" t="s">
        <v>102</v>
      </c>
      <c r="C11" s="1">
        <v>5</v>
      </c>
      <c r="D11" s="1">
        <v>12253</v>
      </c>
      <c r="E11" s="1">
        <v>27.048559999999998</v>
      </c>
      <c r="F11" s="1">
        <v>1.5823499999999999</v>
      </c>
      <c r="G11" s="1">
        <v>65.248609999999999</v>
      </c>
      <c r="H11" s="1">
        <v>23.050789999999999</v>
      </c>
      <c r="I11" s="1">
        <v>65.248609999999999</v>
      </c>
      <c r="K11" t="s">
        <v>102</v>
      </c>
      <c r="L11" s="1">
        <v>27.048559999999998</v>
      </c>
      <c r="M11">
        <f>L11/L12</f>
        <v>0.31438094515265602</v>
      </c>
      <c r="Q11" t="s">
        <v>1</v>
      </c>
      <c r="R11" s="13">
        <v>51</v>
      </c>
      <c r="S11" s="13">
        <v>0.61</v>
      </c>
      <c r="T11" s="13">
        <v>17</v>
      </c>
      <c r="U11" s="13">
        <v>0.25</v>
      </c>
    </row>
    <row r="12" spans="2:23">
      <c r="B12" t="s">
        <v>103</v>
      </c>
      <c r="C12" s="1">
        <v>6</v>
      </c>
      <c r="D12" s="1">
        <v>38975</v>
      </c>
      <c r="E12" s="1">
        <v>86.037530000000004</v>
      </c>
      <c r="F12" s="1">
        <v>1.5823499999999999</v>
      </c>
      <c r="G12" s="1">
        <v>65.248609999999999</v>
      </c>
      <c r="H12" s="1">
        <v>23.050789999999999</v>
      </c>
      <c r="I12" s="1">
        <v>65.248609999999999</v>
      </c>
      <c r="K12" t="s">
        <v>103</v>
      </c>
      <c r="L12" s="1">
        <v>86.037530000000004</v>
      </c>
    </row>
    <row r="13" spans="2:23">
      <c r="B13" s="41" t="s">
        <v>104</v>
      </c>
      <c r="C13" s="42">
        <v>7</v>
      </c>
      <c r="D13" s="42">
        <v>5884</v>
      </c>
      <c r="E13" s="42">
        <v>24.827000000000002</v>
      </c>
      <c r="F13" s="42">
        <v>0.82785200000000003</v>
      </c>
      <c r="G13" s="42">
        <v>38.061689999999999</v>
      </c>
      <c r="H13" s="50">
        <v>16.680520000000001</v>
      </c>
      <c r="I13" s="42">
        <v>38.061689999999999</v>
      </c>
      <c r="J13" s="49" t="s">
        <v>208</v>
      </c>
      <c r="K13" s="41" t="s">
        <v>104</v>
      </c>
      <c r="L13" s="42">
        <v>24.827000000000002</v>
      </c>
      <c r="M13" s="41">
        <f>L13/L14</f>
        <v>0.24554518508115444</v>
      </c>
    </row>
    <row r="14" spans="2:23">
      <c r="B14" t="s">
        <v>105</v>
      </c>
      <c r="C14" s="1">
        <v>8</v>
      </c>
      <c r="D14" s="1">
        <v>23963</v>
      </c>
      <c r="E14" s="1">
        <v>101.1097</v>
      </c>
      <c r="F14" s="1">
        <v>0.82785200000000003</v>
      </c>
      <c r="G14" s="1">
        <v>38.061689999999999</v>
      </c>
      <c r="H14" s="1">
        <v>16.680520000000001</v>
      </c>
      <c r="I14" s="1">
        <v>38.061689999999999</v>
      </c>
      <c r="K14" t="s">
        <v>105</v>
      </c>
      <c r="L14" s="1">
        <v>101.1097</v>
      </c>
    </row>
    <row r="15" spans="2:23">
      <c r="B15" s="41" t="s">
        <v>106</v>
      </c>
      <c r="C15" s="42">
        <v>9</v>
      </c>
      <c r="D15" s="42">
        <v>51163</v>
      </c>
      <c r="E15" s="42">
        <v>63.953749999999999</v>
      </c>
      <c r="F15" s="42">
        <v>2.7944369999999998</v>
      </c>
      <c r="G15" s="42">
        <v>146.2184</v>
      </c>
      <c r="H15" s="50">
        <v>50.682180000000002</v>
      </c>
      <c r="I15" s="42">
        <v>146.2184</v>
      </c>
      <c r="J15" s="49" t="s">
        <v>207</v>
      </c>
      <c r="K15" s="41" t="s">
        <v>106</v>
      </c>
      <c r="L15" s="42">
        <v>63.953749999999999</v>
      </c>
      <c r="M15" s="41">
        <f>L15/L16</f>
        <v>0.60906883169448345</v>
      </c>
    </row>
    <row r="16" spans="2:23">
      <c r="B16" t="s">
        <v>107</v>
      </c>
      <c r="C16" s="1">
        <v>10</v>
      </c>
      <c r="D16" s="1">
        <v>84002</v>
      </c>
      <c r="E16" s="1">
        <v>105.0025</v>
      </c>
      <c r="F16" s="1">
        <v>2.7944369999999998</v>
      </c>
      <c r="G16" s="1">
        <v>146.2184</v>
      </c>
      <c r="H16" s="1">
        <v>50.682180000000002</v>
      </c>
      <c r="I16" s="1">
        <v>146.2184</v>
      </c>
      <c r="K16" t="s">
        <v>107</v>
      </c>
      <c r="L16" s="1">
        <v>105.0025</v>
      </c>
    </row>
    <row r="17" spans="2:13">
      <c r="B17" t="s">
        <v>108</v>
      </c>
      <c r="C17" s="1">
        <v>11</v>
      </c>
      <c r="D17" s="1">
        <v>15390</v>
      </c>
      <c r="E17" s="1">
        <v>43.971429999999998</v>
      </c>
      <c r="F17" s="1">
        <v>1.222566</v>
      </c>
      <c r="G17" s="1">
        <v>55.555880000000002</v>
      </c>
      <c r="H17" s="1">
        <v>23.880109999999998</v>
      </c>
      <c r="I17" s="1">
        <v>55.555880000000002</v>
      </c>
      <c r="K17" t="s">
        <v>108</v>
      </c>
      <c r="L17" s="1">
        <v>43.971429999999998</v>
      </c>
      <c r="M17">
        <f>L17/L18</f>
        <v>0.61896720157657648</v>
      </c>
    </row>
    <row r="18" spans="2:13">
      <c r="B18" t="s">
        <v>109</v>
      </c>
      <c r="C18" s="1">
        <v>12</v>
      </c>
      <c r="D18" s="1">
        <v>24864</v>
      </c>
      <c r="E18" s="1">
        <v>71.040000000000006</v>
      </c>
      <c r="F18" s="1">
        <v>1.222566</v>
      </c>
      <c r="G18" s="1">
        <v>55.555880000000002</v>
      </c>
      <c r="H18" s="1">
        <v>23.880109999999998</v>
      </c>
      <c r="I18" s="1">
        <v>55.555880000000002</v>
      </c>
      <c r="K18" t="s">
        <v>109</v>
      </c>
      <c r="L18" s="1">
        <v>71.040000000000006</v>
      </c>
    </row>
    <row r="19" spans="2:13">
      <c r="B19" t="s">
        <v>110</v>
      </c>
      <c r="C19" s="1">
        <v>13</v>
      </c>
      <c r="D19" s="1">
        <v>20745</v>
      </c>
      <c r="E19" s="1">
        <v>48.356639999999999</v>
      </c>
      <c r="F19" s="1">
        <v>1.4985170000000001</v>
      </c>
      <c r="G19" s="1">
        <v>71.513419999999996</v>
      </c>
      <c r="H19" s="1">
        <v>27.90729</v>
      </c>
      <c r="I19" s="1">
        <v>71.513419999999996</v>
      </c>
      <c r="K19" t="s">
        <v>110</v>
      </c>
      <c r="L19" s="1">
        <v>48.356639999999999</v>
      </c>
      <c r="M19">
        <f>L19/L20</f>
        <v>0.57532306468146588</v>
      </c>
    </row>
    <row r="20" spans="2:13">
      <c r="B20" t="s">
        <v>111</v>
      </c>
      <c r="C20" s="1">
        <v>14</v>
      </c>
      <c r="D20" s="1">
        <v>36058</v>
      </c>
      <c r="E20" s="1">
        <v>84.051280000000006</v>
      </c>
      <c r="F20" s="1">
        <v>1.4985170000000001</v>
      </c>
      <c r="G20" s="1">
        <v>71.513419999999996</v>
      </c>
      <c r="H20" s="1">
        <v>27.90729</v>
      </c>
      <c r="I20" s="1">
        <v>71.513419999999996</v>
      </c>
      <c r="K20" t="s">
        <v>111</v>
      </c>
      <c r="L20" s="1">
        <v>84.051280000000006</v>
      </c>
    </row>
    <row r="21" spans="2:13">
      <c r="B21" s="40" t="s">
        <v>112</v>
      </c>
      <c r="C21" s="39">
        <v>15</v>
      </c>
      <c r="D21" s="39">
        <v>50629</v>
      </c>
      <c r="E21" s="39">
        <v>75.340770000000006</v>
      </c>
      <c r="F21" s="39">
        <v>2.3473269999999999</v>
      </c>
      <c r="G21" s="39">
        <v>94.799610000000001</v>
      </c>
      <c r="H21" s="39">
        <v>45.870980000000003</v>
      </c>
      <c r="I21" s="39">
        <v>94.799610000000001</v>
      </c>
      <c r="K21" s="40" t="s">
        <v>112</v>
      </c>
      <c r="L21" s="39">
        <v>75.340770000000006</v>
      </c>
      <c r="M21" s="40">
        <f>L21/L22</f>
        <v>1.2788653284039639</v>
      </c>
    </row>
    <row r="22" spans="2:13">
      <c r="B22" t="s">
        <v>113</v>
      </c>
      <c r="C22" s="1">
        <v>16</v>
      </c>
      <c r="D22" s="1">
        <v>39589</v>
      </c>
      <c r="E22" s="1">
        <v>58.912199999999999</v>
      </c>
      <c r="F22" s="1">
        <v>2.3473269999999999</v>
      </c>
      <c r="G22" s="1">
        <v>94.799610000000001</v>
      </c>
      <c r="H22" s="1">
        <v>45.870980000000003</v>
      </c>
      <c r="I22" s="1">
        <v>94.799610000000001</v>
      </c>
      <c r="K22" t="s">
        <v>113</v>
      </c>
      <c r="L22" s="1">
        <v>58.912199999999999</v>
      </c>
    </row>
    <row r="23" spans="2:13">
      <c r="B23" t="s">
        <v>114</v>
      </c>
      <c r="C23" s="1">
        <v>17</v>
      </c>
      <c r="D23" s="1">
        <v>40862</v>
      </c>
      <c r="E23" s="1">
        <v>53.907649999999997</v>
      </c>
      <c r="F23" s="1">
        <v>2.647729</v>
      </c>
      <c r="G23" s="1">
        <v>103.4285</v>
      </c>
      <c r="H23" s="1">
        <v>47.703400000000002</v>
      </c>
      <c r="I23" s="1">
        <v>103.4285</v>
      </c>
      <c r="K23" t="s">
        <v>114</v>
      </c>
      <c r="L23" s="1">
        <v>53.907649999999997</v>
      </c>
      <c r="M23">
        <f>L23/L24</f>
        <v>1.0285440573185978</v>
      </c>
    </row>
    <row r="24" spans="2:13">
      <c r="B24" t="s">
        <v>115</v>
      </c>
      <c r="C24" s="1">
        <v>18</v>
      </c>
      <c r="D24" s="1">
        <v>39728</v>
      </c>
      <c r="E24" s="1">
        <v>52.411610000000003</v>
      </c>
      <c r="F24" s="1">
        <v>2.647729</v>
      </c>
      <c r="G24" s="1">
        <v>103.4285</v>
      </c>
      <c r="H24" s="1">
        <v>47.703400000000002</v>
      </c>
      <c r="I24" s="1">
        <v>103.4285</v>
      </c>
      <c r="K24" t="s">
        <v>115</v>
      </c>
      <c r="L24" s="1">
        <v>52.411610000000003</v>
      </c>
    </row>
    <row r="25" spans="2:13">
      <c r="B25" t="s">
        <v>116</v>
      </c>
      <c r="C25" s="1">
        <v>19</v>
      </c>
      <c r="D25" s="1">
        <v>18034</v>
      </c>
      <c r="E25" s="1">
        <v>20.824480000000001</v>
      </c>
      <c r="F25" s="1">
        <v>3.0249779999999999</v>
      </c>
      <c r="G25" s="1">
        <v>138.7715</v>
      </c>
      <c r="H25" s="1">
        <v>46.873190000000001</v>
      </c>
      <c r="I25" s="1">
        <v>138.7715</v>
      </c>
      <c r="K25" t="s">
        <v>116</v>
      </c>
      <c r="L25" s="1">
        <v>20.824480000000001</v>
      </c>
      <c r="M25">
        <f>L25/L26</f>
        <v>0.19627349096553889</v>
      </c>
    </row>
    <row r="26" spans="2:13">
      <c r="B26" t="s">
        <v>117</v>
      </c>
      <c r="C26" s="1">
        <v>20</v>
      </c>
      <c r="D26" s="1">
        <v>91882</v>
      </c>
      <c r="E26" s="1">
        <v>106.0993</v>
      </c>
      <c r="F26" s="1">
        <v>3.0249779999999999</v>
      </c>
      <c r="G26" s="1">
        <v>138.7715</v>
      </c>
      <c r="H26" s="1">
        <v>46.873190000000001</v>
      </c>
      <c r="I26" s="1">
        <v>138.7715</v>
      </c>
      <c r="K26" t="s">
        <v>117</v>
      </c>
      <c r="L26" s="1">
        <v>106.0993</v>
      </c>
    </row>
    <row r="27" spans="2:13">
      <c r="B27" t="s">
        <v>118</v>
      </c>
      <c r="C27" s="1">
        <v>21</v>
      </c>
      <c r="D27" s="1">
        <v>13280</v>
      </c>
      <c r="E27" s="1">
        <v>21.488669999999999</v>
      </c>
      <c r="F27" s="1">
        <v>2.158703</v>
      </c>
      <c r="G27" s="1">
        <v>79.433090000000007</v>
      </c>
      <c r="H27" s="1">
        <v>42.175980000000003</v>
      </c>
      <c r="I27" s="1">
        <v>79.433090000000007</v>
      </c>
      <c r="K27" t="s">
        <v>118</v>
      </c>
      <c r="L27" s="1">
        <v>21.488669999999999</v>
      </c>
      <c r="M27">
        <f>L27/L28</f>
        <v>0.4250551181663067</v>
      </c>
    </row>
    <row r="28" spans="2:13">
      <c r="B28" t="s">
        <v>119</v>
      </c>
      <c r="C28" s="1">
        <v>22</v>
      </c>
      <c r="D28" s="1">
        <v>31243</v>
      </c>
      <c r="E28" s="1">
        <v>50.555019999999999</v>
      </c>
      <c r="F28" s="1">
        <v>2.158703</v>
      </c>
      <c r="G28" s="1">
        <v>79.433090000000007</v>
      </c>
      <c r="H28" s="1">
        <v>42.175980000000003</v>
      </c>
      <c r="I28" s="1">
        <v>79.433090000000007</v>
      </c>
      <c r="K28" t="s">
        <v>119</v>
      </c>
      <c r="L28" s="1">
        <v>50.555019999999999</v>
      </c>
    </row>
    <row r="29" spans="2:13">
      <c r="B29" t="s">
        <v>120</v>
      </c>
      <c r="C29" s="1">
        <v>23</v>
      </c>
      <c r="D29" s="1">
        <v>12897</v>
      </c>
      <c r="E29" s="1">
        <v>49.038020000000003</v>
      </c>
      <c r="F29" s="1">
        <v>0.91867120000000002</v>
      </c>
      <c r="G29" s="39">
        <v>37.943489999999997</v>
      </c>
      <c r="H29" s="1">
        <v>16.899419999999999</v>
      </c>
      <c r="I29" s="1">
        <v>37.943489999999997</v>
      </c>
      <c r="K29" t="s">
        <v>120</v>
      </c>
      <c r="L29" s="1">
        <v>49.038020000000003</v>
      </c>
      <c r="M29">
        <f>L29/L30</f>
        <v>0.57350579277103253</v>
      </c>
    </row>
    <row r="30" spans="2:13">
      <c r="B30" t="s">
        <v>121</v>
      </c>
      <c r="C30" s="1">
        <v>24</v>
      </c>
      <c r="D30" s="1">
        <v>22488</v>
      </c>
      <c r="E30" s="1">
        <v>85.505709999999993</v>
      </c>
      <c r="F30" s="1">
        <v>0.91867120000000002</v>
      </c>
      <c r="G30" s="39">
        <v>37.943489999999997</v>
      </c>
      <c r="H30" s="1">
        <v>16.899419999999999</v>
      </c>
      <c r="I30" s="1">
        <v>37.943489999999997</v>
      </c>
      <c r="K30" t="s">
        <v>121</v>
      </c>
      <c r="L30" s="1">
        <v>85.505709999999993</v>
      </c>
    </row>
    <row r="31" spans="2:13">
      <c r="B31" t="s">
        <v>122</v>
      </c>
      <c r="C31" s="1">
        <v>25</v>
      </c>
      <c r="D31" s="1">
        <v>23512</v>
      </c>
      <c r="E31" s="1">
        <v>39.78342</v>
      </c>
      <c r="F31" s="1">
        <v>2.0643899999999999</v>
      </c>
      <c r="G31" s="1">
        <v>80.733329999999995</v>
      </c>
      <c r="H31" s="1">
        <v>40.377589999999998</v>
      </c>
      <c r="I31" s="1">
        <v>80.733329999999995</v>
      </c>
      <c r="K31" t="s">
        <v>122</v>
      </c>
      <c r="L31" s="1">
        <v>39.78342</v>
      </c>
      <c r="M31">
        <f>L31/L32</f>
        <v>0.72844448358769631</v>
      </c>
    </row>
    <row r="32" spans="2:13">
      <c r="B32" t="s">
        <v>123</v>
      </c>
      <c r="C32" s="1">
        <v>26</v>
      </c>
      <c r="D32" s="1">
        <v>32277</v>
      </c>
      <c r="E32" s="1">
        <v>54.61421</v>
      </c>
      <c r="F32" s="1">
        <v>2.0643899999999999</v>
      </c>
      <c r="G32" s="1">
        <v>80.733329999999995</v>
      </c>
      <c r="H32" s="1">
        <v>40.377589999999998</v>
      </c>
      <c r="I32" s="1">
        <v>80.733329999999995</v>
      </c>
      <c r="K32" t="s">
        <v>123</v>
      </c>
      <c r="L32" s="1">
        <v>54.61421</v>
      </c>
    </row>
    <row r="33" spans="2:13">
      <c r="B33" t="s">
        <v>124</v>
      </c>
      <c r="C33" s="1">
        <v>27</v>
      </c>
      <c r="D33" s="1">
        <v>14862</v>
      </c>
      <c r="E33" s="1">
        <v>42.953760000000003</v>
      </c>
      <c r="F33" s="1">
        <v>1.2085939999999999</v>
      </c>
      <c r="G33" s="1">
        <v>44.917520000000003</v>
      </c>
      <c r="H33" s="1">
        <v>23.68891</v>
      </c>
      <c r="I33" s="1">
        <v>44.917520000000003</v>
      </c>
      <c r="K33" t="s">
        <v>124</v>
      </c>
      <c r="L33" s="1">
        <v>42.953760000000003</v>
      </c>
      <c r="M33">
        <f>L33/L34</f>
        <v>1.0763327504021174</v>
      </c>
    </row>
    <row r="34" spans="2:13">
      <c r="B34" t="s">
        <v>0</v>
      </c>
      <c r="C34" s="1">
        <v>28</v>
      </c>
      <c r="D34" s="1">
        <v>13808</v>
      </c>
      <c r="E34" s="1">
        <v>39.907510000000002</v>
      </c>
      <c r="F34" s="1">
        <v>1.2085939999999999</v>
      </c>
      <c r="G34" s="1">
        <v>44.917520000000003</v>
      </c>
      <c r="H34" s="1">
        <v>23.68891</v>
      </c>
      <c r="I34" s="1">
        <v>44.917520000000003</v>
      </c>
      <c r="K34" t="s">
        <v>0</v>
      </c>
      <c r="L34" s="1">
        <v>39.907510000000002</v>
      </c>
    </row>
    <row r="36" spans="2:13">
      <c r="E36" t="s">
        <v>186</v>
      </c>
      <c r="F36" t="s">
        <v>180</v>
      </c>
    </row>
    <row r="37" spans="2:13">
      <c r="E37" s="1">
        <v>26.335260000000002</v>
      </c>
      <c r="F37" s="1">
        <v>80.930629999999994</v>
      </c>
    </row>
    <row r="38" spans="2:13">
      <c r="E38" s="1">
        <v>30.456679999999999</v>
      </c>
      <c r="F38" s="1">
        <v>80.938320000000004</v>
      </c>
    </row>
    <row r="39" spans="2:13">
      <c r="E39" s="1">
        <v>27.048559999999998</v>
      </c>
      <c r="F39" s="1">
        <v>86.037530000000004</v>
      </c>
    </row>
    <row r="40" spans="2:13">
      <c r="E40" s="1">
        <v>24.827000000000002</v>
      </c>
      <c r="F40" s="1">
        <v>101.1097</v>
      </c>
    </row>
    <row r="41" spans="2:13">
      <c r="E41" s="39">
        <v>63.953749999999999</v>
      </c>
      <c r="F41" s="1">
        <v>105.0025</v>
      </c>
    </row>
    <row r="42" spans="2:13">
      <c r="E42" s="39">
        <v>43.971429999999998</v>
      </c>
      <c r="F42" s="1">
        <v>71.040000000000006</v>
      </c>
    </row>
    <row r="43" spans="2:13">
      <c r="E43" s="39">
        <v>48.356639999999999</v>
      </c>
      <c r="F43" s="1">
        <v>84.051280000000006</v>
      </c>
    </row>
    <row r="44" spans="2:13">
      <c r="E44" s="39">
        <v>75.340770000000006</v>
      </c>
      <c r="F44" s="1">
        <v>58.912199999999999</v>
      </c>
    </row>
    <row r="45" spans="2:13">
      <c r="E45" s="1">
        <v>53.907649999999997</v>
      </c>
      <c r="F45" s="1">
        <v>52.411610000000003</v>
      </c>
    </row>
    <row r="46" spans="2:13">
      <c r="E46" s="1">
        <v>20.824480000000001</v>
      </c>
      <c r="F46" s="1">
        <v>106.0993</v>
      </c>
    </row>
    <row r="47" spans="2:13">
      <c r="E47" s="1">
        <v>21.488669999999999</v>
      </c>
      <c r="F47" s="1">
        <v>50.555019999999999</v>
      </c>
    </row>
    <row r="48" spans="2:13">
      <c r="E48" s="1">
        <v>49.038020000000003</v>
      </c>
      <c r="F48" s="1">
        <v>85.505709999999993</v>
      </c>
    </row>
    <row r="49" spans="4:6">
      <c r="E49" s="1">
        <v>39.78342</v>
      </c>
      <c r="F49" s="1">
        <v>54.61421</v>
      </c>
    </row>
    <row r="50" spans="4:6">
      <c r="E50" s="1">
        <v>42.953760000000003</v>
      </c>
      <c r="F50" s="1">
        <v>39.907510000000002</v>
      </c>
    </row>
    <row r="52" spans="4:6">
      <c r="D52" t="s">
        <v>126</v>
      </c>
      <c r="E52" s="16">
        <f>AVERAGE(E37:E50)</f>
        <v>40.591863571428568</v>
      </c>
      <c r="F52" s="16">
        <f>AVERAGE(F37:F50)</f>
        <v>75.508251428571413</v>
      </c>
    </row>
    <row r="53" spans="4:6">
      <c r="D53" t="s">
        <v>127</v>
      </c>
      <c r="E53">
        <f>STDEVP(E37:E50)</f>
        <v>15.976463636167876</v>
      </c>
      <c r="F53">
        <f>STDEVP(F37:F50)</f>
        <v>20.631684600121382</v>
      </c>
    </row>
    <row r="55" spans="4:6">
      <c r="E55" t="s">
        <v>213</v>
      </c>
    </row>
    <row r="56" spans="4:6">
      <c r="E56" t="s">
        <v>2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C3:V76"/>
  <sheetViews>
    <sheetView workbookViewId="0">
      <selection activeCell="C3" sqref="C3"/>
    </sheetView>
  </sheetViews>
  <sheetFormatPr baseColWidth="10" defaultRowHeight="12" x14ac:dyDescent="0"/>
  <cols>
    <col min="3" max="3" width="25.1640625" customWidth="1"/>
    <col min="12" max="12" width="21.6640625" customWidth="1"/>
    <col min="17" max="17" width="12.33203125" customWidth="1"/>
    <col min="18" max="18" width="13.83203125" customWidth="1"/>
    <col min="19" max="19" width="14.1640625" customWidth="1"/>
    <col min="20" max="20" width="13.1640625" customWidth="1"/>
  </cols>
  <sheetData>
    <row r="3" spans="3:22" ht="17">
      <c r="C3" s="64" t="s">
        <v>268</v>
      </c>
    </row>
    <row r="6" spans="3:22">
      <c r="C6" t="s">
        <v>41</v>
      </c>
    </row>
    <row r="7" spans="3:22">
      <c r="D7" t="s">
        <v>42</v>
      </c>
      <c r="E7" t="s">
        <v>43</v>
      </c>
      <c r="F7" t="s">
        <v>44</v>
      </c>
      <c r="G7" t="s">
        <v>45</v>
      </c>
      <c r="H7" t="s">
        <v>46</v>
      </c>
      <c r="I7" t="s">
        <v>47</v>
      </c>
      <c r="J7" t="s">
        <v>48</v>
      </c>
      <c r="M7" t="s">
        <v>44</v>
      </c>
      <c r="N7" t="s">
        <v>129</v>
      </c>
    </row>
    <row r="8" spans="3:22">
      <c r="C8" t="s">
        <v>35</v>
      </c>
      <c r="D8" s="1">
        <v>1</v>
      </c>
      <c r="E8" s="1">
        <v>12037</v>
      </c>
      <c r="F8" s="1">
        <v>53.977580000000003</v>
      </c>
      <c r="G8" s="1">
        <v>0.77894929999999996</v>
      </c>
      <c r="H8" s="1">
        <v>38.17989</v>
      </c>
      <c r="I8" s="1">
        <v>10.37092</v>
      </c>
      <c r="J8" s="1">
        <v>38.17989</v>
      </c>
      <c r="L8" t="s">
        <v>35</v>
      </c>
      <c r="M8" s="1">
        <v>53.977580000000003</v>
      </c>
      <c r="N8">
        <f>M8/M9</f>
        <v>0.83116980306952248</v>
      </c>
      <c r="O8" t="s">
        <v>126</v>
      </c>
      <c r="P8" t="s">
        <v>127</v>
      </c>
      <c r="R8" s="13" t="s">
        <v>181</v>
      </c>
      <c r="S8" s="13" t="s">
        <v>184</v>
      </c>
      <c r="T8" s="13" t="s">
        <v>183</v>
      </c>
      <c r="U8" s="13" t="s">
        <v>189</v>
      </c>
      <c r="V8" s="13" t="s">
        <v>189</v>
      </c>
    </row>
    <row r="9" spans="3:22">
      <c r="C9" t="s">
        <v>36</v>
      </c>
      <c r="D9" s="1">
        <v>2</v>
      </c>
      <c r="E9" s="1">
        <v>14482</v>
      </c>
      <c r="F9" s="1">
        <v>64.941699999999997</v>
      </c>
      <c r="G9" s="1">
        <v>0.77894929999999996</v>
      </c>
      <c r="H9" s="1">
        <v>38.17989</v>
      </c>
      <c r="I9" s="1">
        <v>10.37092</v>
      </c>
      <c r="J9" s="1">
        <v>38.17989</v>
      </c>
      <c r="L9" t="s">
        <v>36</v>
      </c>
      <c r="M9" s="1">
        <v>64.941699999999997</v>
      </c>
      <c r="O9">
        <f>AVERAGE(N8:N51)</f>
        <v>1.3580448665173479</v>
      </c>
      <c r="P9">
        <f>STDEVP(N8:N51)</f>
        <v>0.56512633955810587</v>
      </c>
      <c r="R9" s="13" t="s">
        <v>205</v>
      </c>
      <c r="S9" s="13" t="s">
        <v>182</v>
      </c>
      <c r="T9" s="13" t="s">
        <v>182</v>
      </c>
      <c r="U9" s="13" t="s">
        <v>185</v>
      </c>
      <c r="V9" s="13" t="s">
        <v>181</v>
      </c>
    </row>
    <row r="10" spans="3:22">
      <c r="C10" t="s">
        <v>37</v>
      </c>
      <c r="D10" s="1">
        <v>3</v>
      </c>
      <c r="E10" s="1">
        <v>25251</v>
      </c>
      <c r="F10" s="1">
        <v>114.25790000000001</v>
      </c>
      <c r="G10" s="1">
        <v>0.77196319999999996</v>
      </c>
      <c r="H10" s="1">
        <v>41.134990000000002</v>
      </c>
      <c r="I10" s="1">
        <v>12.58422</v>
      </c>
      <c r="J10" s="1">
        <v>41.134990000000002</v>
      </c>
      <c r="L10" t="s">
        <v>37</v>
      </c>
      <c r="M10" s="1">
        <v>114.25790000000001</v>
      </c>
      <c r="N10">
        <f>M10/M11</f>
        <v>1.1783013256288239</v>
      </c>
      <c r="Q10" t="s">
        <v>129</v>
      </c>
      <c r="R10" s="12" t="s">
        <v>256</v>
      </c>
      <c r="S10" s="12" t="s">
        <v>258</v>
      </c>
      <c r="T10" s="12" t="s">
        <v>259</v>
      </c>
      <c r="U10" s="12" t="s">
        <v>191</v>
      </c>
      <c r="V10" s="12" t="s">
        <v>200</v>
      </c>
    </row>
    <row r="11" spans="3:22">
      <c r="C11" t="s">
        <v>38</v>
      </c>
      <c r="D11" s="1">
        <v>4</v>
      </c>
      <c r="E11" s="1">
        <v>21430</v>
      </c>
      <c r="F11" s="1">
        <v>96.968320000000006</v>
      </c>
      <c r="G11" s="1">
        <v>0.77196319999999996</v>
      </c>
      <c r="H11" s="1">
        <v>41.134990000000002</v>
      </c>
      <c r="I11" s="1">
        <v>12.58422</v>
      </c>
      <c r="J11" s="1">
        <v>41.134990000000002</v>
      </c>
      <c r="L11" t="s">
        <v>38</v>
      </c>
      <c r="M11" s="1">
        <v>96.968320000000006</v>
      </c>
    </row>
    <row r="12" spans="3:22">
      <c r="C12" t="s">
        <v>39</v>
      </c>
      <c r="D12" s="1">
        <v>5</v>
      </c>
      <c r="E12" s="1">
        <v>20280</v>
      </c>
      <c r="F12" s="1">
        <v>58.443809999999999</v>
      </c>
      <c r="G12" s="1">
        <v>1.2120869999999999</v>
      </c>
      <c r="H12" s="1">
        <v>50.473109999999998</v>
      </c>
      <c r="I12" s="1">
        <v>24.11936</v>
      </c>
      <c r="J12" s="1">
        <v>50.473109999999998</v>
      </c>
      <c r="L12" t="s">
        <v>39</v>
      </c>
      <c r="M12" s="1">
        <v>58.443809999999999</v>
      </c>
      <c r="N12">
        <f>M12/M13</f>
        <v>0.82082008400638584</v>
      </c>
    </row>
    <row r="13" spans="3:22">
      <c r="C13" t="s">
        <v>40</v>
      </c>
      <c r="D13" s="1">
        <v>6</v>
      </c>
      <c r="E13" s="1">
        <v>24707</v>
      </c>
      <c r="F13" s="1">
        <v>71.201729999999998</v>
      </c>
      <c r="G13" s="1">
        <v>1.2120869999999999</v>
      </c>
      <c r="H13" s="1">
        <v>50.473109999999998</v>
      </c>
      <c r="I13" s="1">
        <v>24.11936</v>
      </c>
      <c r="J13" s="1">
        <v>50.473109999999998</v>
      </c>
      <c r="L13" t="s">
        <v>40</v>
      </c>
      <c r="M13" s="1">
        <v>71.201729999999998</v>
      </c>
    </row>
    <row r="14" spans="3:22">
      <c r="C14" t="s">
        <v>130</v>
      </c>
      <c r="D14" s="1">
        <v>1</v>
      </c>
      <c r="E14" s="1">
        <v>17238</v>
      </c>
      <c r="F14" s="1">
        <v>223.87010000000001</v>
      </c>
      <c r="G14" s="1">
        <v>0.2689646</v>
      </c>
      <c r="H14" s="39">
        <v>12.88424</v>
      </c>
      <c r="I14" s="1">
        <v>5.4337530000000003</v>
      </c>
      <c r="J14" s="1">
        <v>12.88424</v>
      </c>
      <c r="L14" t="s">
        <v>73</v>
      </c>
      <c r="M14" s="1">
        <v>86.441559999999996</v>
      </c>
      <c r="N14">
        <f>M14/M15</f>
        <v>2.0551665798475107</v>
      </c>
    </row>
    <row r="15" spans="3:22">
      <c r="C15" t="s">
        <v>131</v>
      </c>
      <c r="D15" s="1">
        <v>2</v>
      </c>
      <c r="E15" s="1">
        <v>13021</v>
      </c>
      <c r="F15" s="1">
        <v>169.10390000000001</v>
      </c>
      <c r="G15" s="1">
        <v>0.2689646</v>
      </c>
      <c r="H15" s="39">
        <v>12.88424</v>
      </c>
      <c r="I15" s="1">
        <v>5.4337530000000003</v>
      </c>
      <c r="J15" s="1">
        <v>12.88424</v>
      </c>
      <c r="L15" t="s">
        <v>74</v>
      </c>
      <c r="M15" s="1">
        <v>42.060609999999997</v>
      </c>
      <c r="R15" s="13"/>
      <c r="S15" s="13" t="s">
        <v>189</v>
      </c>
      <c r="T15" s="13"/>
      <c r="U15" s="13" t="s">
        <v>189</v>
      </c>
    </row>
    <row r="16" spans="3:22">
      <c r="C16" t="s">
        <v>132</v>
      </c>
      <c r="D16" s="1">
        <v>3</v>
      </c>
      <c r="E16" s="1">
        <v>26400</v>
      </c>
      <c r="F16" s="1">
        <v>185.91550000000001</v>
      </c>
      <c r="G16" s="1">
        <v>0.49601260000000003</v>
      </c>
      <c r="H16" s="1">
        <v>25.295660000000002</v>
      </c>
      <c r="I16" s="1">
        <v>8.0406320000000004</v>
      </c>
      <c r="J16" s="1">
        <v>25.295660000000002</v>
      </c>
      <c r="L16" t="s">
        <v>75</v>
      </c>
      <c r="M16" s="1">
        <v>64.641940000000005</v>
      </c>
      <c r="N16">
        <f>M16/M17</f>
        <v>1.253926695984859</v>
      </c>
      <c r="R16" s="13" t="s">
        <v>197</v>
      </c>
      <c r="S16" s="13" t="s">
        <v>185</v>
      </c>
      <c r="T16" s="13" t="s">
        <v>198</v>
      </c>
      <c r="U16" s="13" t="s">
        <v>185</v>
      </c>
    </row>
    <row r="17" spans="3:21">
      <c r="C17" t="s">
        <v>133</v>
      </c>
      <c r="D17" s="1">
        <v>4</v>
      </c>
      <c r="E17" s="1">
        <v>19689</v>
      </c>
      <c r="F17" s="1">
        <v>138.6549</v>
      </c>
      <c r="G17" s="1">
        <v>0.49601260000000003</v>
      </c>
      <c r="H17" s="1">
        <v>25.295660000000002</v>
      </c>
      <c r="I17" s="1">
        <v>8.0406320000000004</v>
      </c>
      <c r="J17" s="1">
        <v>25.295660000000002</v>
      </c>
      <c r="L17" t="s">
        <v>76</v>
      </c>
      <c r="M17" s="1">
        <v>51.551609999999997</v>
      </c>
      <c r="Q17" t="s">
        <v>129</v>
      </c>
      <c r="R17" s="13">
        <v>31</v>
      </c>
      <c r="S17" s="13">
        <v>1.19</v>
      </c>
      <c r="T17" s="13">
        <v>4</v>
      </c>
      <c r="U17" s="13">
        <v>1.86</v>
      </c>
    </row>
    <row r="18" spans="3:21">
      <c r="C18" s="41" t="s">
        <v>134</v>
      </c>
      <c r="D18" s="42">
        <v>5</v>
      </c>
      <c r="E18" s="42">
        <v>9883</v>
      </c>
      <c r="F18" s="42">
        <v>76.612399999999994</v>
      </c>
      <c r="G18" s="42">
        <v>0.45060299999999998</v>
      </c>
      <c r="H18" s="42">
        <v>19.621860000000002</v>
      </c>
      <c r="I18" s="50">
        <v>4.1107180000000003</v>
      </c>
      <c r="J18" s="42">
        <v>19.621860000000002</v>
      </c>
      <c r="K18" s="49" t="s">
        <v>208</v>
      </c>
      <c r="L18" t="s">
        <v>77</v>
      </c>
      <c r="M18" s="1">
        <v>26.91339</v>
      </c>
      <c r="N18">
        <f>M18/M19</f>
        <v>0.47216473684210525</v>
      </c>
    </row>
    <row r="19" spans="3:21">
      <c r="C19" s="41" t="s">
        <v>135</v>
      </c>
      <c r="D19" s="42">
        <v>6</v>
      </c>
      <c r="E19" s="42">
        <v>5300</v>
      </c>
      <c r="F19" s="42">
        <v>41.085270000000001</v>
      </c>
      <c r="G19" s="42">
        <v>0.45060299999999998</v>
      </c>
      <c r="H19" s="42">
        <v>19.621860000000002</v>
      </c>
      <c r="I19" s="42">
        <v>4.1107180000000003</v>
      </c>
      <c r="J19" s="42">
        <v>19.621860000000002</v>
      </c>
      <c r="L19" t="s">
        <v>78</v>
      </c>
      <c r="M19" s="1">
        <v>57</v>
      </c>
    </row>
    <row r="20" spans="3:21">
      <c r="C20" t="s">
        <v>136</v>
      </c>
      <c r="D20" s="1">
        <v>7</v>
      </c>
      <c r="E20" s="1">
        <v>17937</v>
      </c>
      <c r="F20" s="1">
        <v>92.937820000000002</v>
      </c>
      <c r="G20" s="1">
        <v>0.67415800000000004</v>
      </c>
      <c r="H20" s="1">
        <v>29.4328</v>
      </c>
      <c r="I20" s="1">
        <v>13.175190000000001</v>
      </c>
      <c r="J20" s="1">
        <v>29.4328</v>
      </c>
      <c r="L20" s="41" t="s">
        <v>79</v>
      </c>
      <c r="M20" s="42">
        <v>89.301940000000002</v>
      </c>
      <c r="N20" s="41">
        <f>M20/M21</f>
        <v>1.7658851064570273</v>
      </c>
      <c r="O20" s="49" t="s">
        <v>207</v>
      </c>
    </row>
    <row r="21" spans="3:21">
      <c r="C21" t="s">
        <v>137</v>
      </c>
      <c r="D21" s="1">
        <v>8</v>
      </c>
      <c r="E21" s="1">
        <v>9028</v>
      </c>
      <c r="F21" s="1">
        <v>46.777200000000001</v>
      </c>
      <c r="G21" s="1">
        <v>0.67415800000000004</v>
      </c>
      <c r="H21" s="1">
        <v>29.4328</v>
      </c>
      <c r="I21" s="1">
        <v>13.175190000000001</v>
      </c>
      <c r="J21" s="1">
        <v>29.4328</v>
      </c>
      <c r="L21" t="s">
        <v>80</v>
      </c>
      <c r="M21" s="1">
        <v>50.570639999999997</v>
      </c>
    </row>
    <row r="22" spans="3:21">
      <c r="C22" t="s">
        <v>138</v>
      </c>
      <c r="D22" s="1">
        <v>9</v>
      </c>
      <c r="E22" s="1">
        <v>11141</v>
      </c>
      <c r="F22" s="1">
        <v>80.731890000000007</v>
      </c>
      <c r="G22" s="1">
        <v>0.48204039999999998</v>
      </c>
      <c r="H22" s="1">
        <v>25.768470000000001</v>
      </c>
      <c r="I22" s="1">
        <v>9.8438829999999999</v>
      </c>
      <c r="J22" s="1">
        <v>25.768470000000001</v>
      </c>
      <c r="L22" t="s">
        <v>130</v>
      </c>
      <c r="M22" s="1">
        <v>223.87010000000001</v>
      </c>
      <c r="N22">
        <v>1.3238612474342697</v>
      </c>
    </row>
    <row r="23" spans="3:21">
      <c r="C23" t="s">
        <v>139</v>
      </c>
      <c r="D23" s="1">
        <v>10</v>
      </c>
      <c r="E23" s="1">
        <v>6043</v>
      </c>
      <c r="F23" s="1">
        <v>43.789859999999997</v>
      </c>
      <c r="G23" s="1">
        <v>0.48204039999999998</v>
      </c>
      <c r="H23" s="1">
        <v>25.768470000000001</v>
      </c>
      <c r="I23" s="1">
        <v>9.8438829999999999</v>
      </c>
      <c r="J23" s="1">
        <v>25.768470000000001</v>
      </c>
      <c r="L23" t="s">
        <v>131</v>
      </c>
      <c r="M23" s="1">
        <v>169.10390000000001</v>
      </c>
    </row>
    <row r="24" spans="3:21">
      <c r="C24" t="s">
        <v>140</v>
      </c>
      <c r="D24" s="1">
        <v>11</v>
      </c>
      <c r="E24" s="1">
        <v>12490</v>
      </c>
      <c r="F24" s="1">
        <v>118.9524</v>
      </c>
      <c r="G24" s="1">
        <v>0.36676989999999998</v>
      </c>
      <c r="H24" s="1">
        <v>21.51313</v>
      </c>
      <c r="I24" s="1">
        <v>8.9040370000000006</v>
      </c>
      <c r="J24" s="1">
        <v>21.51313</v>
      </c>
      <c r="L24" t="s">
        <v>132</v>
      </c>
      <c r="M24" s="1">
        <v>185.91550000000001</v>
      </c>
      <c r="N24">
        <v>1.3408505577516554</v>
      </c>
    </row>
    <row r="25" spans="3:21">
      <c r="C25" t="s">
        <v>141</v>
      </c>
      <c r="D25" s="1">
        <v>12</v>
      </c>
      <c r="E25" s="1">
        <v>4001</v>
      </c>
      <c r="F25" s="1">
        <v>38.104759999999999</v>
      </c>
      <c r="G25" s="1">
        <v>0.36676989999999998</v>
      </c>
      <c r="H25" s="1">
        <v>21.51313</v>
      </c>
      <c r="I25" s="1">
        <v>8.9040370000000006</v>
      </c>
      <c r="J25" s="1">
        <v>21.51313</v>
      </c>
      <c r="L25" t="s">
        <v>133</v>
      </c>
      <c r="M25" s="1">
        <v>138.6549</v>
      </c>
    </row>
    <row r="26" spans="3:21">
      <c r="C26" t="s">
        <v>142</v>
      </c>
      <c r="D26" s="1">
        <v>13</v>
      </c>
      <c r="E26" s="1">
        <v>17728</v>
      </c>
      <c r="F26" s="1">
        <v>57.372169999999997</v>
      </c>
      <c r="G26" s="1">
        <v>1.0793509999999999</v>
      </c>
      <c r="H26" s="1">
        <v>52.00976</v>
      </c>
      <c r="I26" s="1">
        <v>16.676010000000002</v>
      </c>
      <c r="J26" s="1">
        <v>52.00976</v>
      </c>
      <c r="L26" s="41" t="s">
        <v>134</v>
      </c>
      <c r="M26" s="42">
        <v>76.612399999999994</v>
      </c>
      <c r="N26" s="41">
        <v>1.8647169654720535</v>
      </c>
      <c r="O26" s="49" t="s">
        <v>208</v>
      </c>
    </row>
    <row r="27" spans="3:21">
      <c r="C27" t="s">
        <v>143</v>
      </c>
      <c r="D27" s="1">
        <v>14</v>
      </c>
      <c r="E27" s="1">
        <v>16178</v>
      </c>
      <c r="F27" s="1">
        <v>52.355989999999998</v>
      </c>
      <c r="G27" s="1">
        <v>1.0793509999999999</v>
      </c>
      <c r="H27" s="1">
        <v>52.00976</v>
      </c>
      <c r="I27" s="1">
        <v>16.676010000000002</v>
      </c>
      <c r="J27" s="1">
        <v>52.00976</v>
      </c>
      <c r="L27" t="s">
        <v>135</v>
      </c>
      <c r="M27" s="1">
        <v>41.085270000000001</v>
      </c>
    </row>
    <row r="28" spans="3:21">
      <c r="C28" t="s">
        <v>144</v>
      </c>
      <c r="D28" s="1">
        <v>15</v>
      </c>
      <c r="E28" s="1">
        <v>12146</v>
      </c>
      <c r="F28" s="1">
        <v>47.631369999999997</v>
      </c>
      <c r="G28" s="1">
        <v>0.89072680000000004</v>
      </c>
      <c r="H28" s="1">
        <v>46.217770000000002</v>
      </c>
      <c r="I28" s="1">
        <v>17.352039999999999</v>
      </c>
      <c r="J28" s="1">
        <v>46.217770000000002</v>
      </c>
      <c r="L28" t="s">
        <v>136</v>
      </c>
      <c r="M28" s="1">
        <v>92.937820000000002</v>
      </c>
      <c r="N28">
        <v>1.9868187920610896</v>
      </c>
    </row>
    <row r="29" spans="3:21">
      <c r="C29" t="s">
        <v>145</v>
      </c>
      <c r="D29" s="1">
        <v>16</v>
      </c>
      <c r="E29" s="1">
        <v>9965</v>
      </c>
      <c r="F29" s="1">
        <v>39.078429999999997</v>
      </c>
      <c r="G29" s="1">
        <v>0.89072680000000004</v>
      </c>
      <c r="H29" s="1">
        <v>46.217770000000002</v>
      </c>
      <c r="I29" s="1">
        <v>17.352039999999999</v>
      </c>
      <c r="J29" s="1">
        <v>46.217770000000002</v>
      </c>
      <c r="L29" t="s">
        <v>137</v>
      </c>
      <c r="M29" s="1">
        <v>46.777200000000001</v>
      </c>
    </row>
    <row r="30" spans="3:21">
      <c r="C30" t="s">
        <v>146</v>
      </c>
      <c r="D30" s="1">
        <v>17</v>
      </c>
      <c r="E30" s="1">
        <v>14089</v>
      </c>
      <c r="F30" s="1">
        <v>58.219009999999997</v>
      </c>
      <c r="G30" s="1">
        <v>0.84531719999999999</v>
      </c>
      <c r="H30" s="1">
        <v>37.58887</v>
      </c>
      <c r="I30" s="1">
        <v>14.692460000000001</v>
      </c>
      <c r="J30" s="1">
        <v>37.58887</v>
      </c>
      <c r="L30" t="s">
        <v>138</v>
      </c>
      <c r="M30" s="1">
        <v>80.731890000000007</v>
      </c>
      <c r="N30">
        <v>1.8436206464236244</v>
      </c>
    </row>
    <row r="31" spans="3:21">
      <c r="C31" t="s">
        <v>147</v>
      </c>
      <c r="D31" s="1">
        <v>18</v>
      </c>
      <c r="E31" s="1">
        <v>14586</v>
      </c>
      <c r="F31" s="1">
        <v>60.272730000000003</v>
      </c>
      <c r="G31" s="1">
        <v>0.84531719999999999</v>
      </c>
      <c r="H31" s="1">
        <v>37.58887</v>
      </c>
      <c r="I31" s="1">
        <v>14.692460000000001</v>
      </c>
      <c r="J31" s="1">
        <v>37.58887</v>
      </c>
      <c r="L31" t="s">
        <v>139</v>
      </c>
      <c r="M31" s="1">
        <v>43.789859999999997</v>
      </c>
    </row>
    <row r="32" spans="3:21">
      <c r="C32" t="s">
        <v>148</v>
      </c>
      <c r="D32" s="1">
        <v>19</v>
      </c>
      <c r="E32" s="1">
        <v>11298</v>
      </c>
      <c r="F32" s="1">
        <v>49.770919999999997</v>
      </c>
      <c r="G32" s="1">
        <v>0.79292149999999995</v>
      </c>
      <c r="H32" s="1">
        <v>34.751980000000003</v>
      </c>
      <c r="I32" s="1">
        <v>14.830120000000001</v>
      </c>
      <c r="J32" s="1">
        <v>34.751980000000003</v>
      </c>
      <c r="L32" t="s">
        <v>140</v>
      </c>
      <c r="M32" s="1">
        <v>118.9524</v>
      </c>
      <c r="N32">
        <v>3.1217202260295038</v>
      </c>
    </row>
    <row r="33" spans="3:19">
      <c r="C33" t="s">
        <v>149</v>
      </c>
      <c r="D33" s="1">
        <v>20</v>
      </c>
      <c r="E33" s="1">
        <v>8165</v>
      </c>
      <c r="F33" s="1">
        <v>35.969160000000002</v>
      </c>
      <c r="G33" s="1">
        <v>0.79292149999999995</v>
      </c>
      <c r="H33" s="1">
        <v>34.751980000000003</v>
      </c>
      <c r="I33" s="1">
        <v>14.830120000000001</v>
      </c>
      <c r="J33" s="1">
        <v>34.751980000000003</v>
      </c>
      <c r="L33" t="s">
        <v>141</v>
      </c>
      <c r="M33" s="1">
        <v>38.104759999999999</v>
      </c>
    </row>
    <row r="34" spans="3:19">
      <c r="C34" t="s">
        <v>150</v>
      </c>
      <c r="D34" s="1">
        <v>21</v>
      </c>
      <c r="E34" s="1">
        <v>3868</v>
      </c>
      <c r="F34" s="1">
        <v>29.526720000000001</v>
      </c>
      <c r="G34" s="1">
        <v>0.45758910000000003</v>
      </c>
      <c r="H34" s="1">
        <v>19.740069999999999</v>
      </c>
      <c r="I34" s="1">
        <v>7.7013699999999998</v>
      </c>
      <c r="J34" s="1">
        <v>19.740069999999999</v>
      </c>
      <c r="L34" t="s">
        <v>142</v>
      </c>
      <c r="M34" s="1">
        <v>57.372169999999997</v>
      </c>
      <c r="N34">
        <v>1.0958090946231749</v>
      </c>
    </row>
    <row r="35" spans="3:19">
      <c r="C35" t="s">
        <v>151</v>
      </c>
      <c r="D35" s="1">
        <v>22</v>
      </c>
      <c r="E35" s="1">
        <v>3292</v>
      </c>
      <c r="F35" s="1">
        <v>25.129770000000001</v>
      </c>
      <c r="G35" s="1">
        <v>0.45758910000000003</v>
      </c>
      <c r="H35" s="1">
        <v>19.740069999999999</v>
      </c>
      <c r="I35" s="1">
        <v>7.7013699999999998</v>
      </c>
      <c r="J35" s="1">
        <v>19.740069999999999</v>
      </c>
      <c r="L35" t="s">
        <v>143</v>
      </c>
      <c r="M35" s="1">
        <v>52.355989999999998</v>
      </c>
    </row>
    <row r="36" spans="3:19">
      <c r="C36" s="40" t="s">
        <v>152</v>
      </c>
      <c r="D36" s="39">
        <v>23</v>
      </c>
      <c r="E36" s="39">
        <v>18907</v>
      </c>
      <c r="F36" s="39">
        <v>42.392380000000003</v>
      </c>
      <c r="G36" s="39">
        <v>1.5578989999999999</v>
      </c>
      <c r="H36" s="39">
        <v>76.005170000000007</v>
      </c>
      <c r="I36" s="39">
        <v>21.064489999999999</v>
      </c>
      <c r="J36" s="39">
        <v>76.005170000000007</v>
      </c>
      <c r="L36" t="s">
        <v>144</v>
      </c>
      <c r="M36" s="1">
        <v>47.631369999999997</v>
      </c>
      <c r="N36">
        <v>1.2188660086907279</v>
      </c>
    </row>
    <row r="37" spans="3:19">
      <c r="C37" t="s">
        <v>153</v>
      </c>
      <c r="D37" s="1">
        <v>24</v>
      </c>
      <c r="E37" s="1">
        <v>27608</v>
      </c>
      <c r="F37" s="1">
        <v>61.901339999999998</v>
      </c>
      <c r="G37" s="1">
        <v>1.5578989999999999</v>
      </c>
      <c r="H37" s="39">
        <v>76.005170000000007</v>
      </c>
      <c r="I37" s="1">
        <v>21.064489999999999</v>
      </c>
      <c r="J37" s="1">
        <v>76.005170000000007</v>
      </c>
      <c r="L37" t="s">
        <v>145</v>
      </c>
      <c r="M37" s="1">
        <v>39.078429999999997</v>
      </c>
    </row>
    <row r="38" spans="3:19">
      <c r="C38" t="s">
        <v>154</v>
      </c>
      <c r="D38" s="1">
        <v>25</v>
      </c>
      <c r="E38" s="1">
        <v>11443</v>
      </c>
      <c r="F38" s="1">
        <v>115.5859</v>
      </c>
      <c r="G38" s="1">
        <v>0.3458116</v>
      </c>
      <c r="H38" s="1">
        <v>15.24832</v>
      </c>
      <c r="I38" s="1">
        <v>7.0015390000000002</v>
      </c>
      <c r="J38" s="1">
        <v>15.24832</v>
      </c>
      <c r="L38" t="s">
        <v>146</v>
      </c>
      <c r="M38" s="1">
        <v>58.219009999999997</v>
      </c>
      <c r="N38">
        <v>0.96592621571977899</v>
      </c>
    </row>
    <row r="39" spans="3:19">
      <c r="C39" t="s">
        <v>155</v>
      </c>
      <c r="D39" s="1">
        <v>26</v>
      </c>
      <c r="E39" s="1">
        <v>8106</v>
      </c>
      <c r="F39" s="1">
        <v>81.878780000000006</v>
      </c>
      <c r="G39" s="1">
        <v>0.3458116</v>
      </c>
      <c r="H39" s="1">
        <v>15.24832</v>
      </c>
      <c r="I39" s="1">
        <v>7.0015390000000002</v>
      </c>
      <c r="J39" s="1">
        <v>15.24832</v>
      </c>
      <c r="L39" t="s">
        <v>147</v>
      </c>
      <c r="M39" s="1">
        <v>60.272730000000003</v>
      </c>
    </row>
    <row r="40" spans="3:19">
      <c r="C40" t="s">
        <v>73</v>
      </c>
      <c r="D40" s="1">
        <v>1</v>
      </c>
      <c r="E40" s="1">
        <v>19968</v>
      </c>
      <c r="F40" s="1">
        <v>86.441559999999996</v>
      </c>
      <c r="G40" s="1">
        <v>0.80689370000000005</v>
      </c>
      <c r="H40" s="1">
        <v>38.889110000000002</v>
      </c>
      <c r="I40" s="1">
        <v>13.2768</v>
      </c>
      <c r="J40" s="1">
        <v>38.889110000000002</v>
      </c>
      <c r="L40" t="s">
        <v>148</v>
      </c>
      <c r="M40" s="1">
        <v>49.770919999999997</v>
      </c>
      <c r="N40">
        <v>1.3837109345895204</v>
      </c>
    </row>
    <row r="41" spans="3:19">
      <c r="C41" t="s">
        <v>74</v>
      </c>
      <c r="D41" s="1">
        <v>2</v>
      </c>
      <c r="E41" s="1">
        <v>9716</v>
      </c>
      <c r="F41" s="1">
        <v>42.060609999999997</v>
      </c>
      <c r="G41" s="1">
        <v>0.80689370000000005</v>
      </c>
      <c r="H41" s="1">
        <v>38.889110000000002</v>
      </c>
      <c r="I41" s="1">
        <v>13.2768</v>
      </c>
      <c r="J41" s="1">
        <v>38.889110000000002</v>
      </c>
      <c r="L41" t="s">
        <v>149</v>
      </c>
      <c r="M41" s="1">
        <v>35.969160000000002</v>
      </c>
    </row>
    <row r="42" spans="3:19">
      <c r="C42" t="s">
        <v>75</v>
      </c>
      <c r="D42" s="1">
        <v>3</v>
      </c>
      <c r="E42" s="1">
        <v>20039</v>
      </c>
      <c r="F42" s="1">
        <v>64.641940000000005</v>
      </c>
      <c r="G42" s="1">
        <v>1.0828439999999999</v>
      </c>
      <c r="H42" s="1">
        <v>56.265099999999997</v>
      </c>
      <c r="I42" s="1">
        <v>21.59609</v>
      </c>
      <c r="J42" s="1">
        <v>56.265099999999997</v>
      </c>
      <c r="L42" t="s">
        <v>150</v>
      </c>
      <c r="M42" s="1">
        <v>29.526720000000001</v>
      </c>
      <c r="N42">
        <v>1.1749697669338</v>
      </c>
    </row>
    <row r="43" spans="3:19">
      <c r="C43" t="s">
        <v>76</v>
      </c>
      <c r="D43" s="1">
        <v>4</v>
      </c>
      <c r="E43" s="1">
        <v>15981</v>
      </c>
      <c r="F43" s="1">
        <v>51.551609999999997</v>
      </c>
      <c r="G43" s="1">
        <v>1.0828439999999999</v>
      </c>
      <c r="H43" s="1">
        <v>56.265099999999997</v>
      </c>
      <c r="I43" s="1">
        <v>21.59609</v>
      </c>
      <c r="J43" s="1">
        <v>56.265099999999997</v>
      </c>
      <c r="L43" t="s">
        <v>151</v>
      </c>
      <c r="M43" s="1">
        <v>25.129770000000001</v>
      </c>
    </row>
    <row r="44" spans="3:19">
      <c r="C44" t="s">
        <v>77</v>
      </c>
      <c r="D44" s="1">
        <v>5</v>
      </c>
      <c r="E44" s="1">
        <v>10254</v>
      </c>
      <c r="F44" s="1">
        <v>26.91339</v>
      </c>
      <c r="G44" s="1">
        <v>1.330851</v>
      </c>
      <c r="H44" s="1">
        <v>60.756860000000003</v>
      </c>
      <c r="I44" s="1">
        <v>26.577549999999999</v>
      </c>
      <c r="J44" s="1">
        <v>60.756860000000003</v>
      </c>
      <c r="L44" t="s">
        <v>152</v>
      </c>
      <c r="M44" s="1">
        <v>42.392380000000003</v>
      </c>
      <c r="N44">
        <v>0.68483784034400552</v>
      </c>
    </row>
    <row r="45" spans="3:19">
      <c r="C45" t="s">
        <v>78</v>
      </c>
      <c r="D45" s="1">
        <v>6</v>
      </c>
      <c r="E45" s="1">
        <v>21717</v>
      </c>
      <c r="F45" s="1">
        <v>57</v>
      </c>
      <c r="G45" s="1">
        <v>1.330851</v>
      </c>
      <c r="H45" s="1">
        <v>60.756860000000003</v>
      </c>
      <c r="I45" s="1">
        <v>26.577549999999999</v>
      </c>
      <c r="J45" s="1">
        <v>60.756860000000003</v>
      </c>
      <c r="L45" t="s">
        <v>153</v>
      </c>
      <c r="M45" s="1">
        <v>61.901339999999998</v>
      </c>
    </row>
    <row r="46" spans="3:19">
      <c r="C46" s="41" t="s">
        <v>79</v>
      </c>
      <c r="D46" s="42">
        <v>7</v>
      </c>
      <c r="E46" s="42">
        <v>32238</v>
      </c>
      <c r="F46" s="42">
        <v>89.301940000000002</v>
      </c>
      <c r="G46" s="42">
        <v>1.2609900000000001</v>
      </c>
      <c r="H46" s="42">
        <v>63.239139999999999</v>
      </c>
      <c r="I46" s="50">
        <v>26.73875</v>
      </c>
      <c r="J46" s="42">
        <v>63.239139999999999</v>
      </c>
      <c r="K46" s="49" t="s">
        <v>207</v>
      </c>
      <c r="L46" t="s">
        <v>154</v>
      </c>
      <c r="M46" s="1">
        <v>115.5859</v>
      </c>
      <c r="N46">
        <v>1.4116710092651599</v>
      </c>
    </row>
    <row r="47" spans="3:19">
      <c r="C47" t="s">
        <v>80</v>
      </c>
      <c r="D47" s="1">
        <v>8</v>
      </c>
      <c r="E47" s="1">
        <v>18256</v>
      </c>
      <c r="F47" s="1">
        <v>50.570639999999997</v>
      </c>
      <c r="G47" s="1">
        <v>1.2609900000000001</v>
      </c>
      <c r="H47" s="1">
        <v>63.239139999999999</v>
      </c>
      <c r="I47" s="1">
        <v>26.73875</v>
      </c>
      <c r="J47" s="1">
        <v>63.239139999999999</v>
      </c>
      <c r="L47" t="s">
        <v>155</v>
      </c>
      <c r="M47" s="1">
        <v>81.878780000000006</v>
      </c>
      <c r="R47" t="s">
        <v>184</v>
      </c>
      <c r="S47" t="s">
        <v>183</v>
      </c>
    </row>
    <row r="48" spans="3:19">
      <c r="C48" s="63" t="s">
        <v>250</v>
      </c>
      <c r="D48" s="1">
        <v>1</v>
      </c>
      <c r="E48" s="1">
        <v>21516</v>
      </c>
      <c r="F48" s="1">
        <v>47.287909999999997</v>
      </c>
      <c r="G48" s="1">
        <v>1.5893360000000001</v>
      </c>
      <c r="H48" s="1">
        <v>68.440119999999993</v>
      </c>
      <c r="I48" s="1">
        <v>31.381679999999999</v>
      </c>
      <c r="J48" s="1">
        <v>68.440119999999993</v>
      </c>
      <c r="L48" s="13" t="s">
        <v>250</v>
      </c>
      <c r="M48" s="1">
        <v>47.287909999999997</v>
      </c>
      <c r="N48">
        <v>1.193874137533613</v>
      </c>
      <c r="R48" s="1">
        <v>47.287909999999997</v>
      </c>
      <c r="S48" s="1">
        <v>39.608789999999999</v>
      </c>
    </row>
    <row r="49" spans="3:19">
      <c r="C49" s="63" t="s">
        <v>251</v>
      </c>
      <c r="D49" s="1">
        <v>2</v>
      </c>
      <c r="E49" s="1">
        <v>18022</v>
      </c>
      <c r="F49" s="1">
        <v>39.608789999999999</v>
      </c>
      <c r="G49" s="1">
        <v>1.5893360000000001</v>
      </c>
      <c r="H49" s="1">
        <v>68.440119999999993</v>
      </c>
      <c r="I49" s="1">
        <v>31.381679999999999</v>
      </c>
      <c r="J49" s="1">
        <v>68.440119999999993</v>
      </c>
      <c r="L49" s="13" t="s">
        <v>251</v>
      </c>
      <c r="M49" s="1">
        <v>39.608789999999999</v>
      </c>
      <c r="R49" s="1">
        <v>69.623930000000001</v>
      </c>
      <c r="S49" s="1">
        <v>78.378910000000005</v>
      </c>
    </row>
    <row r="50" spans="3:19">
      <c r="C50" s="63" t="s">
        <v>252</v>
      </c>
      <c r="D50" s="1">
        <v>3</v>
      </c>
      <c r="E50" s="1">
        <v>24438</v>
      </c>
      <c r="F50" s="1">
        <v>69.623930000000001</v>
      </c>
      <c r="G50" s="1">
        <v>1.226059</v>
      </c>
      <c r="H50" s="1">
        <v>58.983800000000002</v>
      </c>
      <c r="I50" s="1">
        <v>17.70449</v>
      </c>
      <c r="J50" s="1">
        <v>58.983800000000002</v>
      </c>
      <c r="L50" s="13" t="s">
        <v>252</v>
      </c>
      <c r="M50" s="1">
        <v>69.623930000000001</v>
      </c>
      <c r="N50">
        <v>0.88829928867344543</v>
      </c>
      <c r="R50" s="1">
        <v>40.786349999999999</v>
      </c>
      <c r="S50" s="1">
        <v>33.261130000000001</v>
      </c>
    </row>
    <row r="51" spans="3:19">
      <c r="C51" s="63" t="s">
        <v>253</v>
      </c>
      <c r="D51" s="1">
        <v>4</v>
      </c>
      <c r="E51" s="1">
        <v>27511</v>
      </c>
      <c r="F51" s="1">
        <v>78.378910000000005</v>
      </c>
      <c r="G51" s="1">
        <v>1.226059</v>
      </c>
      <c r="H51" s="1">
        <v>58.983800000000002</v>
      </c>
      <c r="I51" s="1">
        <v>17.70449</v>
      </c>
      <c r="J51" s="1">
        <v>58.983800000000002</v>
      </c>
      <c r="L51" s="13" t="s">
        <v>253</v>
      </c>
      <c r="M51" s="1">
        <v>78.378910000000005</v>
      </c>
      <c r="R51" s="1">
        <v>53.977580000000003</v>
      </c>
      <c r="S51" s="1">
        <v>64.941699999999997</v>
      </c>
    </row>
    <row r="52" spans="3:19">
      <c r="C52" s="63" t="s">
        <v>254</v>
      </c>
      <c r="D52" s="1">
        <v>5</v>
      </c>
      <c r="E52" s="1">
        <v>13745</v>
      </c>
      <c r="F52" s="1">
        <v>40.786349999999999</v>
      </c>
      <c r="G52" s="1">
        <v>1.177157</v>
      </c>
      <c r="H52" s="1">
        <v>55.910490000000003</v>
      </c>
      <c r="I52" s="1">
        <v>14.740629999999999</v>
      </c>
      <c r="J52" s="1">
        <v>55.910490000000003</v>
      </c>
      <c r="L52" s="13" t="s">
        <v>254</v>
      </c>
      <c r="M52" s="1">
        <v>40.786349999999999</v>
      </c>
      <c r="N52">
        <v>1.226246672918208</v>
      </c>
      <c r="R52" s="1">
        <v>114.25790000000001</v>
      </c>
      <c r="S52" s="1">
        <v>96.968320000000006</v>
      </c>
    </row>
    <row r="53" spans="3:19">
      <c r="C53" s="63" t="s">
        <v>255</v>
      </c>
      <c r="D53" s="1">
        <v>6</v>
      </c>
      <c r="E53" s="1">
        <v>11209</v>
      </c>
      <c r="F53" s="1">
        <v>33.261130000000001</v>
      </c>
      <c r="G53" s="1">
        <v>1.177157</v>
      </c>
      <c r="H53" s="1">
        <v>55.910490000000003</v>
      </c>
      <c r="I53" s="1">
        <v>14.740629999999999</v>
      </c>
      <c r="J53" s="1">
        <v>55.910490000000003</v>
      </c>
      <c r="L53" s="13" t="s">
        <v>255</v>
      </c>
      <c r="M53" s="1">
        <v>33.261130000000001</v>
      </c>
      <c r="R53" s="1">
        <v>58.443809999999999</v>
      </c>
      <c r="S53" s="1">
        <v>71.201729999999998</v>
      </c>
    </row>
    <row r="54" spans="3:19">
      <c r="R54" s="1">
        <v>86.441559999999996</v>
      </c>
      <c r="S54" s="1">
        <v>42.060609999999997</v>
      </c>
    </row>
    <row r="55" spans="3:19">
      <c r="R55" s="1">
        <v>64.641940000000005</v>
      </c>
      <c r="S55" s="1">
        <v>51.551609999999997</v>
      </c>
    </row>
    <row r="56" spans="3:19">
      <c r="C56" s="13"/>
      <c r="R56" s="1">
        <v>26.91339</v>
      </c>
      <c r="S56" s="1">
        <v>57</v>
      </c>
    </row>
    <row r="57" spans="3:19">
      <c r="R57" s="39">
        <v>89.301940000000002</v>
      </c>
      <c r="S57" s="1">
        <v>50.570639999999997</v>
      </c>
    </row>
    <row r="58" spans="3:19">
      <c r="R58" s="1">
        <v>223.87010000000001</v>
      </c>
      <c r="S58" s="1">
        <v>169.10390000000001</v>
      </c>
    </row>
    <row r="59" spans="3:19">
      <c r="R59" s="1">
        <v>185.91550000000001</v>
      </c>
      <c r="S59" s="1">
        <v>138.6549</v>
      </c>
    </row>
    <row r="60" spans="3:19">
      <c r="R60" s="1">
        <v>76.612399999999994</v>
      </c>
      <c r="S60" s="1">
        <v>41.085270000000001</v>
      </c>
    </row>
    <row r="61" spans="3:19">
      <c r="R61" s="1">
        <v>92.937820000000002</v>
      </c>
      <c r="S61" s="1">
        <v>46.777200000000001</v>
      </c>
    </row>
    <row r="62" spans="3:19">
      <c r="R62" s="1">
        <v>80.731890000000007</v>
      </c>
      <c r="S62" s="1">
        <v>43.789859999999997</v>
      </c>
    </row>
    <row r="63" spans="3:19">
      <c r="R63" s="1">
        <v>118.9524</v>
      </c>
      <c r="S63" s="1">
        <v>38.104759999999999</v>
      </c>
    </row>
    <row r="64" spans="3:19">
      <c r="R64" s="1">
        <v>57.372169999999997</v>
      </c>
      <c r="S64" s="1">
        <v>52.355989999999998</v>
      </c>
    </row>
    <row r="65" spans="17:20">
      <c r="R65" s="1">
        <v>47.631369999999997</v>
      </c>
      <c r="S65" s="1">
        <v>39.078429999999997</v>
      </c>
    </row>
    <row r="66" spans="17:20">
      <c r="R66" s="1">
        <v>58.219009999999997</v>
      </c>
      <c r="S66" s="1">
        <v>60.272730000000003</v>
      </c>
    </row>
    <row r="67" spans="17:20">
      <c r="R67" s="1">
        <v>49.770919999999997</v>
      </c>
      <c r="S67" s="1">
        <v>35.969160000000002</v>
      </c>
    </row>
    <row r="68" spans="17:20">
      <c r="R68" s="1">
        <v>29.526720000000001</v>
      </c>
      <c r="S68" s="1">
        <v>25.129770000000001</v>
      </c>
    </row>
    <row r="69" spans="17:20">
      <c r="R69" s="1">
        <v>42.392380000000003</v>
      </c>
      <c r="S69" s="1">
        <v>61.901339999999998</v>
      </c>
    </row>
    <row r="70" spans="17:20">
      <c r="R70" s="1">
        <v>115.5859</v>
      </c>
      <c r="S70" s="1">
        <v>81.878780000000006</v>
      </c>
    </row>
    <row r="72" spans="17:20">
      <c r="Q72" t="s">
        <v>126</v>
      </c>
      <c r="R72" s="16">
        <f>AVERAGE(R48:R70)</f>
        <v>79.617169130434789</v>
      </c>
      <c r="S72" s="16">
        <f>AVERAGE(S48:S70)</f>
        <v>61.723718695652174</v>
      </c>
      <c r="T72">
        <f>R72/S72</f>
        <v>1.2898958587218601</v>
      </c>
    </row>
    <row r="73" spans="17:20">
      <c r="Q73" t="s">
        <v>127</v>
      </c>
      <c r="R73">
        <f>STDEVP(R48:R70)</f>
        <v>46.624860178087353</v>
      </c>
      <c r="S73">
        <f>STDEVP(S48:S70)</f>
        <v>33.326345809348645</v>
      </c>
    </row>
    <row r="75" spans="17:20">
      <c r="R75" t="s">
        <v>270</v>
      </c>
    </row>
    <row r="76" spans="17:20">
      <c r="R76" t="s">
        <v>25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C3:Y63"/>
  <sheetViews>
    <sheetView workbookViewId="0">
      <selection activeCell="C3" sqref="C3"/>
    </sheetView>
  </sheetViews>
  <sheetFormatPr baseColWidth="10" defaultRowHeight="12" x14ac:dyDescent="0"/>
  <cols>
    <col min="3" max="3" width="21.83203125" customWidth="1"/>
    <col min="17" max="17" width="13.5" customWidth="1"/>
    <col min="18" max="18" width="14.5" customWidth="1"/>
    <col min="19" max="19" width="13" customWidth="1"/>
    <col min="20" max="20" width="12.6640625" customWidth="1"/>
    <col min="21" max="22" width="13" customWidth="1"/>
    <col min="23" max="23" width="12.83203125" customWidth="1"/>
  </cols>
  <sheetData>
    <row r="3" spans="3:25" ht="17">
      <c r="C3" s="64" t="s">
        <v>269</v>
      </c>
    </row>
    <row r="5" spans="3:25">
      <c r="C5" t="s">
        <v>97</v>
      </c>
    </row>
    <row r="6" spans="3:25">
      <c r="D6" t="s">
        <v>42</v>
      </c>
      <c r="E6" t="s">
        <v>43</v>
      </c>
      <c r="F6" t="s">
        <v>44</v>
      </c>
      <c r="G6" t="s">
        <v>45</v>
      </c>
      <c r="H6" t="s">
        <v>46</v>
      </c>
      <c r="I6" t="s">
        <v>47</v>
      </c>
      <c r="J6" t="s">
        <v>48</v>
      </c>
      <c r="N6" s="13" t="s">
        <v>44</v>
      </c>
      <c r="O6" s="13" t="s">
        <v>125</v>
      </c>
      <c r="P6" s="13" t="s">
        <v>125</v>
      </c>
      <c r="Q6" s="13" t="s">
        <v>126</v>
      </c>
      <c r="R6" s="13" t="s">
        <v>127</v>
      </c>
      <c r="U6" s="13" t="s">
        <v>181</v>
      </c>
      <c r="V6" s="13" t="s">
        <v>184</v>
      </c>
      <c r="W6" s="13" t="s">
        <v>183</v>
      </c>
      <c r="X6" s="13" t="s">
        <v>189</v>
      </c>
      <c r="Y6" s="13" t="s">
        <v>189</v>
      </c>
    </row>
    <row r="7" spans="3:25">
      <c r="C7" s="2" t="s">
        <v>81</v>
      </c>
      <c r="D7" s="3">
        <v>1</v>
      </c>
      <c r="E7" s="3">
        <v>30165</v>
      </c>
      <c r="F7" s="3">
        <v>208.03450000000001</v>
      </c>
      <c r="G7" s="3">
        <v>1.8724050000000001</v>
      </c>
      <c r="H7" s="3">
        <v>41.136229999999998</v>
      </c>
      <c r="I7" s="3">
        <v>19.067740000000001</v>
      </c>
      <c r="J7" s="4">
        <v>41.136229999999998</v>
      </c>
      <c r="L7" s="15" t="s">
        <v>81</v>
      </c>
      <c r="M7" s="15"/>
      <c r="N7" s="9">
        <v>208.03450000000001</v>
      </c>
      <c r="O7">
        <f>N7/N8</f>
        <v>1.9702811541659799</v>
      </c>
      <c r="P7">
        <v>1.9702811541659799</v>
      </c>
      <c r="Q7">
        <f>AVERAGE(P7:P21)</f>
        <v>0.66528172190494161</v>
      </c>
      <c r="R7">
        <f>STDEVP(P7:P21)</f>
        <v>0.62044503914941351</v>
      </c>
      <c r="U7" s="13" t="s">
        <v>205</v>
      </c>
      <c r="V7" s="13" t="s">
        <v>182</v>
      </c>
      <c r="W7" s="13" t="s">
        <v>182</v>
      </c>
      <c r="X7" s="13" t="s">
        <v>185</v>
      </c>
      <c r="Y7" s="13" t="s">
        <v>181</v>
      </c>
    </row>
    <row r="8" spans="3:25">
      <c r="C8" s="8" t="s">
        <v>82</v>
      </c>
      <c r="D8" s="9">
        <v>2</v>
      </c>
      <c r="E8" s="9">
        <v>15310</v>
      </c>
      <c r="F8" s="9">
        <v>105.58620000000001</v>
      </c>
      <c r="G8" s="9">
        <v>1.8724050000000001</v>
      </c>
      <c r="H8" s="9">
        <v>41.136229999999998</v>
      </c>
      <c r="I8" s="9">
        <v>19.067740000000001</v>
      </c>
      <c r="J8" s="10">
        <v>41.136229999999998</v>
      </c>
      <c r="L8" s="15" t="s">
        <v>82</v>
      </c>
      <c r="M8" s="15"/>
      <c r="N8" s="9">
        <v>105.58620000000001</v>
      </c>
      <c r="P8" s="41">
        <v>2.3630395827779775</v>
      </c>
      <c r="T8" t="s">
        <v>97</v>
      </c>
      <c r="U8" s="12" t="s">
        <v>209</v>
      </c>
      <c r="V8" s="12" t="s">
        <v>192</v>
      </c>
      <c r="W8" s="12" t="s">
        <v>193</v>
      </c>
      <c r="X8" s="12" t="s">
        <v>194</v>
      </c>
      <c r="Y8" s="12" t="s">
        <v>201</v>
      </c>
    </row>
    <row r="9" spans="3:25">
      <c r="C9" s="43" t="s">
        <v>83</v>
      </c>
      <c r="D9" s="44">
        <v>3</v>
      </c>
      <c r="E9" s="44">
        <v>22326</v>
      </c>
      <c r="F9" s="44">
        <v>206.72219999999999</v>
      </c>
      <c r="G9" s="44">
        <v>1.3946190000000001</v>
      </c>
      <c r="H9" s="44">
        <v>36.136249999999997</v>
      </c>
      <c r="I9" s="50">
        <v>14.788959999999999</v>
      </c>
      <c r="J9" s="45">
        <v>36.136249999999997</v>
      </c>
      <c r="K9" s="49" t="s">
        <v>208</v>
      </c>
      <c r="L9" s="46" t="s">
        <v>83</v>
      </c>
      <c r="M9" s="46"/>
      <c r="N9" s="47">
        <v>206.72219999999999</v>
      </c>
      <c r="O9" s="41">
        <f>N9/N10</f>
        <v>2.3630395827779775</v>
      </c>
      <c r="P9">
        <v>0.2201221485130139</v>
      </c>
    </row>
    <row r="10" spans="3:25">
      <c r="C10" s="5" t="s">
        <v>84</v>
      </c>
      <c r="D10" s="6">
        <v>4</v>
      </c>
      <c r="E10" s="6">
        <v>9448</v>
      </c>
      <c r="F10" s="6">
        <v>87.481480000000005</v>
      </c>
      <c r="G10" s="6">
        <v>1.3946190000000001</v>
      </c>
      <c r="H10" s="6">
        <v>36.136249999999997</v>
      </c>
      <c r="I10" s="6">
        <v>14.788959999999999</v>
      </c>
      <c r="J10" s="7">
        <v>36.136249999999997</v>
      </c>
      <c r="L10" s="15" t="s">
        <v>84</v>
      </c>
      <c r="M10" s="15"/>
      <c r="N10" s="9">
        <v>87.481480000000005</v>
      </c>
      <c r="P10">
        <v>0.48795541155940647</v>
      </c>
    </row>
    <row r="11" spans="3:25">
      <c r="C11" s="2" t="s">
        <v>85</v>
      </c>
      <c r="D11" s="3">
        <v>5</v>
      </c>
      <c r="E11" s="3">
        <v>10132</v>
      </c>
      <c r="F11" s="3">
        <v>26.80423</v>
      </c>
      <c r="G11" s="3">
        <v>4.8811669999999996</v>
      </c>
      <c r="H11" s="3">
        <v>117.04510000000001</v>
      </c>
      <c r="I11" s="3">
        <v>52.892299999999999</v>
      </c>
      <c r="J11" s="4">
        <v>117.04510000000001</v>
      </c>
      <c r="L11" s="15" t="s">
        <v>85</v>
      </c>
      <c r="M11" s="15"/>
      <c r="N11" s="9">
        <v>26.80423</v>
      </c>
      <c r="O11">
        <f>N11/N12</f>
        <v>0.2201221485130139</v>
      </c>
      <c r="P11">
        <v>0.53760047314313486</v>
      </c>
    </row>
    <row r="12" spans="3:25">
      <c r="C12" s="5" t="s">
        <v>86</v>
      </c>
      <c r="D12" s="6">
        <v>6</v>
      </c>
      <c r="E12" s="6">
        <v>46029</v>
      </c>
      <c r="F12" s="6">
        <v>121.7698</v>
      </c>
      <c r="G12" s="6">
        <v>4.8811669999999996</v>
      </c>
      <c r="H12" s="6">
        <v>117.04510000000001</v>
      </c>
      <c r="I12" s="6">
        <v>52.892299999999999</v>
      </c>
      <c r="J12" s="7">
        <v>117.04510000000001</v>
      </c>
      <c r="L12" s="15" t="s">
        <v>86</v>
      </c>
      <c r="M12" s="15"/>
      <c r="N12" s="9">
        <v>121.7698</v>
      </c>
      <c r="P12">
        <v>0.49753416389921257</v>
      </c>
    </row>
    <row r="13" spans="3:25">
      <c r="C13" s="2" t="s">
        <v>87</v>
      </c>
      <c r="D13" s="3">
        <v>7</v>
      </c>
      <c r="E13" s="3">
        <v>22221</v>
      </c>
      <c r="F13" s="3">
        <v>78.797870000000003</v>
      </c>
      <c r="G13" s="3">
        <v>3.6415060000000001</v>
      </c>
      <c r="H13" s="3">
        <v>90.908799999999999</v>
      </c>
      <c r="I13" s="3">
        <v>32.596290000000003</v>
      </c>
      <c r="J13" s="4">
        <v>90.908799999999999</v>
      </c>
      <c r="L13" s="15" t="s">
        <v>87</v>
      </c>
      <c r="M13" s="15"/>
      <c r="N13" s="9">
        <v>78.797870000000003</v>
      </c>
      <c r="O13">
        <f>N13/N14</f>
        <v>0.48795541155940647</v>
      </c>
      <c r="P13">
        <v>0.72735919675621941</v>
      </c>
      <c r="U13" s="13"/>
      <c r="V13" s="13" t="s">
        <v>189</v>
      </c>
      <c r="W13" s="13"/>
      <c r="X13" s="13" t="s">
        <v>189</v>
      </c>
    </row>
    <row r="14" spans="3:25">
      <c r="C14" s="5" t="s">
        <v>88</v>
      </c>
      <c r="D14" s="6">
        <v>8</v>
      </c>
      <c r="E14" s="6">
        <v>45539</v>
      </c>
      <c r="F14" s="6">
        <v>161.48580000000001</v>
      </c>
      <c r="G14" s="6">
        <v>3.6415060000000001</v>
      </c>
      <c r="H14" s="6">
        <v>90.908799999999999</v>
      </c>
      <c r="I14" s="6">
        <v>32.596290000000003</v>
      </c>
      <c r="J14" s="7">
        <v>90.908799999999999</v>
      </c>
      <c r="L14" s="15" t="s">
        <v>88</v>
      </c>
      <c r="M14" s="15"/>
      <c r="N14" s="9">
        <v>161.48580000000001</v>
      </c>
      <c r="P14" s="41">
        <v>0.19449693727941617</v>
      </c>
      <c r="U14" s="13" t="s">
        <v>197</v>
      </c>
      <c r="V14" s="13" t="s">
        <v>185</v>
      </c>
      <c r="W14" s="13" t="s">
        <v>198</v>
      </c>
      <c r="X14" s="13" t="s">
        <v>185</v>
      </c>
    </row>
    <row r="15" spans="3:25">
      <c r="C15" s="2" t="s">
        <v>89</v>
      </c>
      <c r="D15" s="3">
        <v>9</v>
      </c>
      <c r="E15" s="3">
        <v>12103</v>
      </c>
      <c r="F15" s="3">
        <v>52.393940000000001</v>
      </c>
      <c r="G15" s="3">
        <v>2.9829349999999999</v>
      </c>
      <c r="H15" s="3">
        <v>78.181560000000005</v>
      </c>
      <c r="I15" s="3">
        <v>29.862079999999999</v>
      </c>
      <c r="J15" s="4">
        <v>78.181560000000005</v>
      </c>
      <c r="L15" s="15" t="s">
        <v>89</v>
      </c>
      <c r="M15" s="15"/>
      <c r="N15" s="9">
        <v>52.393940000000001</v>
      </c>
      <c r="O15">
        <f>N15/N16</f>
        <v>0.53760047314313486</v>
      </c>
      <c r="P15">
        <v>0.23586700417972628</v>
      </c>
      <c r="T15" t="s">
        <v>97</v>
      </c>
      <c r="U15" s="13">
        <v>84</v>
      </c>
      <c r="V15" s="13">
        <v>0.19</v>
      </c>
      <c r="W15" s="13">
        <v>15</v>
      </c>
      <c r="X15" s="13">
        <v>2.2999999999999998</v>
      </c>
    </row>
    <row r="16" spans="3:25">
      <c r="C16" s="5" t="s">
        <v>90</v>
      </c>
      <c r="D16" s="6">
        <v>10</v>
      </c>
      <c r="E16" s="6">
        <v>22513</v>
      </c>
      <c r="F16" s="6">
        <v>97.458879999999994</v>
      </c>
      <c r="G16" s="6">
        <v>2.9829349999999999</v>
      </c>
      <c r="H16" s="6">
        <v>78.181560000000005</v>
      </c>
      <c r="I16" s="6">
        <v>29.862079999999999</v>
      </c>
      <c r="J16" s="7">
        <v>78.181560000000005</v>
      </c>
      <c r="L16" s="15" t="s">
        <v>90</v>
      </c>
      <c r="M16" s="15"/>
      <c r="N16" s="9">
        <v>97.458879999999994</v>
      </c>
      <c r="P16">
        <v>0.19773346859009805</v>
      </c>
    </row>
    <row r="17" spans="3:24">
      <c r="C17" s="2" t="s">
        <v>91</v>
      </c>
      <c r="D17" s="3">
        <v>11</v>
      </c>
      <c r="E17" s="3">
        <v>15839</v>
      </c>
      <c r="F17" s="3">
        <v>33.205449999999999</v>
      </c>
      <c r="G17" s="3">
        <v>6.1595680000000002</v>
      </c>
      <c r="H17" s="3">
        <v>164.3177</v>
      </c>
      <c r="I17" s="3">
        <v>56.154350000000001</v>
      </c>
      <c r="J17" s="4">
        <v>164.3177</v>
      </c>
      <c r="L17" s="15" t="s">
        <v>91</v>
      </c>
      <c r="M17" s="15"/>
      <c r="N17" s="9">
        <v>33.205449999999999</v>
      </c>
      <c r="O17">
        <f>N17/N18</f>
        <v>0.49753416389921257</v>
      </c>
      <c r="P17">
        <v>0.46148035379082009</v>
      </c>
    </row>
    <row r="18" spans="3:24">
      <c r="C18" s="5" t="s">
        <v>92</v>
      </c>
      <c r="D18" s="6">
        <v>12</v>
      </c>
      <c r="E18" s="6">
        <v>31835</v>
      </c>
      <c r="F18" s="6">
        <v>66.740039999999993</v>
      </c>
      <c r="G18" s="6">
        <v>6.1595680000000002</v>
      </c>
      <c r="H18" s="6">
        <v>164.3177</v>
      </c>
      <c r="I18" s="6">
        <v>56.154350000000001</v>
      </c>
      <c r="J18" s="7">
        <v>164.3177</v>
      </c>
      <c r="L18" s="15" t="s">
        <v>92</v>
      </c>
      <c r="M18" s="15"/>
      <c r="N18" s="9">
        <v>66.740039999999993</v>
      </c>
      <c r="P18">
        <v>0.66874540693198381</v>
      </c>
      <c r="U18" s="13"/>
      <c r="V18" s="13"/>
      <c r="W18" s="13"/>
      <c r="X18" s="13"/>
    </row>
    <row r="19" spans="3:24">
      <c r="C19" s="2" t="s">
        <v>93</v>
      </c>
      <c r="D19" s="3">
        <v>13</v>
      </c>
      <c r="E19" s="3">
        <v>11469</v>
      </c>
      <c r="F19" s="3">
        <v>35.398150000000001</v>
      </c>
      <c r="G19" s="3">
        <v>4.1838569999999997</v>
      </c>
      <c r="H19" s="3">
        <v>114.7724</v>
      </c>
      <c r="I19" s="3">
        <v>45.707709999999999</v>
      </c>
      <c r="J19" s="4">
        <v>114.7724</v>
      </c>
      <c r="L19" s="15" t="s">
        <v>93</v>
      </c>
      <c r="M19" s="15"/>
      <c r="N19" s="9">
        <v>35.398150000000001</v>
      </c>
      <c r="O19">
        <f>N19/N20</f>
        <v>0.72735919675621941</v>
      </c>
      <c r="P19">
        <v>0.66071766154141087</v>
      </c>
    </row>
    <row r="20" spans="3:24">
      <c r="C20" s="5" t="s">
        <v>94</v>
      </c>
      <c r="D20" s="6">
        <v>14</v>
      </c>
      <c r="E20" s="6">
        <v>15768</v>
      </c>
      <c r="F20" s="6">
        <v>48.666670000000003</v>
      </c>
      <c r="G20" s="6">
        <v>4.1838569999999997</v>
      </c>
      <c r="H20" s="6">
        <v>114.7724</v>
      </c>
      <c r="I20" s="6">
        <v>45.707709999999999</v>
      </c>
      <c r="J20" s="7">
        <v>114.7724</v>
      </c>
      <c r="L20" s="15" t="s">
        <v>94</v>
      </c>
      <c r="M20" s="15"/>
      <c r="N20" s="9">
        <v>48.666670000000003</v>
      </c>
      <c r="P20">
        <v>0.57798455071380439</v>
      </c>
    </row>
    <row r="21" spans="3:24">
      <c r="C21" s="43" t="s">
        <v>95</v>
      </c>
      <c r="D21" s="44">
        <v>15</v>
      </c>
      <c r="E21" s="44">
        <v>8751</v>
      </c>
      <c r="F21" s="44">
        <v>14.299020000000001</v>
      </c>
      <c r="G21" s="44">
        <v>7.9028419999999997</v>
      </c>
      <c r="H21" s="44">
        <v>185.4539</v>
      </c>
      <c r="I21" s="50">
        <v>84.328940000000003</v>
      </c>
      <c r="J21" s="45">
        <v>185.4539</v>
      </c>
      <c r="K21" s="49" t="s">
        <v>207</v>
      </c>
      <c r="L21" s="46" t="s">
        <v>95</v>
      </c>
      <c r="M21" s="46"/>
      <c r="N21" s="47">
        <v>14.299020000000001</v>
      </c>
      <c r="O21" s="41">
        <f>N21/N22</f>
        <v>0.19449693727941617</v>
      </c>
      <c r="P21">
        <v>0.17830831473192207</v>
      </c>
    </row>
    <row r="22" spans="3:24">
      <c r="C22" s="5" t="s">
        <v>96</v>
      </c>
      <c r="D22" s="6">
        <v>16</v>
      </c>
      <c r="E22" s="6">
        <v>44993</v>
      </c>
      <c r="F22" s="6">
        <v>73.517970000000005</v>
      </c>
      <c r="G22" s="6">
        <v>7.9028419999999997</v>
      </c>
      <c r="H22" s="6">
        <v>185.4539</v>
      </c>
      <c r="I22" s="6">
        <v>84.328940000000003</v>
      </c>
      <c r="J22" s="7">
        <v>185.4539</v>
      </c>
      <c r="L22" s="15" t="s">
        <v>96</v>
      </c>
      <c r="M22" s="15"/>
      <c r="N22" s="9">
        <v>73.517970000000005</v>
      </c>
    </row>
    <row r="23" spans="3:24">
      <c r="C23" t="s">
        <v>2</v>
      </c>
      <c r="D23" s="1">
        <v>1</v>
      </c>
      <c r="E23" s="1">
        <v>10293</v>
      </c>
      <c r="F23" s="1">
        <v>20.544910000000002</v>
      </c>
      <c r="G23" s="1">
        <v>6.4694830000000003</v>
      </c>
      <c r="H23" s="1">
        <v>142.2723</v>
      </c>
      <c r="I23" s="1">
        <v>65.650239999999997</v>
      </c>
      <c r="J23" s="1">
        <v>142.2723</v>
      </c>
      <c r="L23" t="s">
        <v>2</v>
      </c>
      <c r="N23" s="1">
        <v>20.544910000000002</v>
      </c>
      <c r="O23">
        <f>N23/N24</f>
        <v>0.23586700417972628</v>
      </c>
    </row>
    <row r="24" spans="3:24">
      <c r="C24" t="s">
        <v>3</v>
      </c>
      <c r="D24" s="1">
        <v>2</v>
      </c>
      <c r="E24" s="1">
        <v>43639</v>
      </c>
      <c r="F24" s="1">
        <v>87.103790000000004</v>
      </c>
      <c r="G24" s="1">
        <v>6.4694830000000003</v>
      </c>
      <c r="H24" s="1">
        <v>142.2723</v>
      </c>
      <c r="I24" s="1">
        <v>65.650239999999997</v>
      </c>
      <c r="J24" s="1">
        <v>142.2723</v>
      </c>
      <c r="L24" t="s">
        <v>3</v>
      </c>
      <c r="N24" s="1">
        <v>87.103790000000004</v>
      </c>
    </row>
    <row r="25" spans="3:24">
      <c r="C25" t="s">
        <v>4</v>
      </c>
      <c r="D25" s="1">
        <v>3</v>
      </c>
      <c r="E25" s="1">
        <v>5025</v>
      </c>
      <c r="F25" s="1">
        <v>17.946429999999999</v>
      </c>
      <c r="G25" s="1">
        <v>3.6156790000000001</v>
      </c>
      <c r="H25" s="1">
        <v>71.136139999999997</v>
      </c>
      <c r="I25" s="1">
        <v>36.564250000000001</v>
      </c>
      <c r="J25" s="1">
        <v>71.136139999999997</v>
      </c>
      <c r="L25" t="s">
        <v>4</v>
      </c>
      <c r="N25" s="1">
        <v>17.946429999999999</v>
      </c>
      <c r="O25">
        <f>N25/N26</f>
        <v>0.19773346859009805</v>
      </c>
    </row>
    <row r="26" spans="3:24">
      <c r="C26" t="s">
        <v>5</v>
      </c>
      <c r="D26" s="1">
        <v>4</v>
      </c>
      <c r="E26" s="1">
        <v>25413</v>
      </c>
      <c r="F26" s="1">
        <v>90.760710000000003</v>
      </c>
      <c r="G26" s="1">
        <v>3.6156790000000001</v>
      </c>
      <c r="H26" s="1">
        <v>71.136139999999997</v>
      </c>
      <c r="I26" s="1">
        <v>36.564250000000001</v>
      </c>
      <c r="J26" s="1">
        <v>71.136139999999997</v>
      </c>
      <c r="L26" t="s">
        <v>5</v>
      </c>
      <c r="N26" s="1">
        <v>90.760710000000003</v>
      </c>
    </row>
    <row r="27" spans="3:24">
      <c r="C27" t="s">
        <v>6</v>
      </c>
      <c r="D27" s="1">
        <v>5</v>
      </c>
      <c r="E27" s="1">
        <v>13442</v>
      </c>
      <c r="F27" s="1">
        <v>31.480090000000001</v>
      </c>
      <c r="G27" s="1">
        <v>5.5139110000000002</v>
      </c>
      <c r="H27" s="1">
        <v>110.9087</v>
      </c>
      <c r="I27" s="1">
        <v>56.48657</v>
      </c>
      <c r="J27" s="1">
        <v>110.9087</v>
      </c>
      <c r="L27" t="s">
        <v>6</v>
      </c>
      <c r="N27" s="1">
        <v>31.480090000000001</v>
      </c>
      <c r="O27">
        <f>N27/N28</f>
        <v>0.46148035379082009</v>
      </c>
    </row>
    <row r="28" spans="3:24">
      <c r="C28" t="s">
        <v>7</v>
      </c>
      <c r="D28" s="1">
        <v>6</v>
      </c>
      <c r="E28" s="1">
        <v>29128</v>
      </c>
      <c r="F28" s="1">
        <v>68.215450000000004</v>
      </c>
      <c r="G28" s="1">
        <v>5.5139110000000002</v>
      </c>
      <c r="H28" s="1">
        <v>110.9087</v>
      </c>
      <c r="I28" s="1">
        <v>56.48657</v>
      </c>
      <c r="J28" s="1">
        <v>110.9087</v>
      </c>
      <c r="L28" t="s">
        <v>7</v>
      </c>
      <c r="N28" s="1">
        <v>68.215450000000004</v>
      </c>
    </row>
    <row r="29" spans="3:24">
      <c r="C29" t="s">
        <v>8</v>
      </c>
      <c r="D29" s="1">
        <v>7</v>
      </c>
      <c r="E29" s="1">
        <v>14584</v>
      </c>
      <c r="F29" s="1">
        <v>41.668570000000003</v>
      </c>
      <c r="G29" s="1">
        <v>4.5195990000000004</v>
      </c>
      <c r="H29" s="1">
        <v>98.1815</v>
      </c>
      <c r="I29" s="1">
        <v>41.781550000000003</v>
      </c>
      <c r="J29" s="1">
        <v>98.1815</v>
      </c>
      <c r="L29" t="s">
        <v>8</v>
      </c>
      <c r="N29" s="1">
        <v>41.668570000000003</v>
      </c>
      <c r="O29">
        <f>N29/N30</f>
        <v>0.66874540693198381</v>
      </c>
    </row>
    <row r="30" spans="3:24">
      <c r="C30" t="s">
        <v>9</v>
      </c>
      <c r="D30" s="1">
        <v>8</v>
      </c>
      <c r="E30" s="1">
        <v>21808</v>
      </c>
      <c r="F30" s="1">
        <v>62.308570000000003</v>
      </c>
      <c r="G30" s="1">
        <v>4.5195990000000004</v>
      </c>
      <c r="H30" s="1">
        <v>98.1815</v>
      </c>
      <c r="I30" s="1">
        <v>41.781550000000003</v>
      </c>
      <c r="J30" s="1">
        <v>98.1815</v>
      </c>
      <c r="L30" t="s">
        <v>9</v>
      </c>
      <c r="N30" s="1">
        <v>62.308570000000003</v>
      </c>
    </row>
    <row r="31" spans="3:24">
      <c r="C31" t="s">
        <v>10</v>
      </c>
      <c r="D31" s="1">
        <v>9</v>
      </c>
      <c r="E31" s="1">
        <v>28765</v>
      </c>
      <c r="F31" s="1">
        <v>59.554870000000001</v>
      </c>
      <c r="G31" s="1">
        <v>6.2370469999999996</v>
      </c>
      <c r="H31" s="1">
        <v>132.2723</v>
      </c>
      <c r="I31" s="1">
        <v>57.176780000000001</v>
      </c>
      <c r="J31" s="1">
        <v>132.2723</v>
      </c>
      <c r="L31" t="s">
        <v>10</v>
      </c>
      <c r="N31" s="1">
        <v>59.554870000000001</v>
      </c>
      <c r="O31">
        <f>N31/N32</f>
        <v>0.66071766154141087</v>
      </c>
    </row>
    <row r="32" spans="3:24">
      <c r="C32" t="s">
        <v>11</v>
      </c>
      <c r="D32" s="1">
        <v>10</v>
      </c>
      <c r="E32" s="1">
        <v>43536</v>
      </c>
      <c r="F32" s="1">
        <v>90.13664</v>
      </c>
      <c r="G32" s="1">
        <v>6.2370469999999996</v>
      </c>
      <c r="H32" s="1">
        <v>132.2723</v>
      </c>
      <c r="I32" s="1">
        <v>57.176780000000001</v>
      </c>
      <c r="J32" s="1">
        <v>132.2723</v>
      </c>
      <c r="L32" t="s">
        <v>11</v>
      </c>
      <c r="N32" s="1">
        <v>90.13664</v>
      </c>
    </row>
    <row r="33" spans="3:15">
      <c r="C33" t="s">
        <v>12</v>
      </c>
      <c r="D33" s="1">
        <v>11</v>
      </c>
      <c r="E33" s="1">
        <v>27204</v>
      </c>
      <c r="F33" s="1">
        <v>48.063600000000001</v>
      </c>
      <c r="G33" s="1">
        <v>7.3088369999999996</v>
      </c>
      <c r="H33" s="1">
        <v>144.3177</v>
      </c>
      <c r="I33" s="1">
        <v>74.270129999999995</v>
      </c>
      <c r="J33" s="1">
        <v>144.3177</v>
      </c>
      <c r="L33" t="s">
        <v>12</v>
      </c>
      <c r="N33" s="1">
        <v>48.063600000000001</v>
      </c>
      <c r="O33">
        <f>N33/N34</f>
        <v>0.57798455071380439</v>
      </c>
    </row>
    <row r="34" spans="3:15">
      <c r="C34" t="s">
        <v>13</v>
      </c>
      <c r="D34" s="1">
        <v>12</v>
      </c>
      <c r="E34" s="1">
        <v>47067</v>
      </c>
      <c r="F34" s="1">
        <v>83.157240000000002</v>
      </c>
      <c r="G34" s="1">
        <v>7.3088369999999996</v>
      </c>
      <c r="H34" s="1">
        <v>144.3177</v>
      </c>
      <c r="I34" s="1">
        <v>74.270129999999995</v>
      </c>
      <c r="J34" s="1">
        <v>144.3177</v>
      </c>
      <c r="L34" t="s">
        <v>13</v>
      </c>
      <c r="N34" s="1">
        <v>83.157240000000002</v>
      </c>
    </row>
    <row r="35" spans="3:15">
      <c r="C35" t="s">
        <v>14</v>
      </c>
      <c r="D35" s="1">
        <v>13</v>
      </c>
      <c r="E35" s="1">
        <v>6535</v>
      </c>
      <c r="F35" s="1">
        <v>22.534479999999999</v>
      </c>
      <c r="G35" s="1">
        <v>3.7448109999999999</v>
      </c>
      <c r="H35" s="1">
        <v>84.772450000000006</v>
      </c>
      <c r="I35" s="1">
        <v>38.414020000000001</v>
      </c>
      <c r="J35" s="1">
        <v>84.772450000000006</v>
      </c>
      <c r="L35" t="s">
        <v>14</v>
      </c>
      <c r="N35" s="1">
        <v>22.534479999999999</v>
      </c>
      <c r="O35">
        <f>N35/N36</f>
        <v>0.17830831473192207</v>
      </c>
    </row>
    <row r="36" spans="3:15">
      <c r="C36" t="s">
        <v>15</v>
      </c>
      <c r="D36" s="1">
        <v>14</v>
      </c>
      <c r="E36" s="1">
        <v>36650</v>
      </c>
      <c r="F36" s="1">
        <v>126.3793</v>
      </c>
      <c r="G36" s="1">
        <v>3.7448109999999999</v>
      </c>
      <c r="H36" s="1">
        <v>84.772450000000006</v>
      </c>
      <c r="I36" s="1">
        <v>38.414020000000001</v>
      </c>
      <c r="J36" s="1">
        <v>84.772450000000006</v>
      </c>
      <c r="L36" t="s">
        <v>15</v>
      </c>
      <c r="N36" s="1">
        <v>126.3793</v>
      </c>
    </row>
    <row r="42" spans="3:15">
      <c r="N42" t="s">
        <v>184</v>
      </c>
      <c r="O42" t="s">
        <v>183</v>
      </c>
    </row>
    <row r="43" spans="3:15">
      <c r="N43" s="9">
        <v>208.03450000000001</v>
      </c>
      <c r="O43" s="9">
        <v>105.58620000000001</v>
      </c>
    </row>
    <row r="44" spans="3:15">
      <c r="N44" s="62">
        <v>206.72219999999999</v>
      </c>
      <c r="O44" s="9">
        <v>87.481480000000005</v>
      </c>
    </row>
    <row r="45" spans="3:15">
      <c r="N45" s="9">
        <v>26.80423</v>
      </c>
      <c r="O45" s="9">
        <v>121.7698</v>
      </c>
    </row>
    <row r="46" spans="3:15">
      <c r="N46" s="9">
        <v>78.797870000000003</v>
      </c>
      <c r="O46" s="9">
        <v>161.48580000000001</v>
      </c>
    </row>
    <row r="47" spans="3:15">
      <c r="N47" s="9">
        <v>52.393940000000001</v>
      </c>
      <c r="O47" s="9">
        <v>97.458879999999994</v>
      </c>
    </row>
    <row r="48" spans="3:15">
      <c r="N48" s="9">
        <v>33.205449999999999</v>
      </c>
      <c r="O48" s="9">
        <v>66.740039999999993</v>
      </c>
    </row>
    <row r="49" spans="14:15">
      <c r="N49" s="9">
        <v>35.398150000000001</v>
      </c>
      <c r="O49" s="9">
        <v>48.666670000000003</v>
      </c>
    </row>
    <row r="50" spans="14:15">
      <c r="N50" s="62">
        <v>14.299020000000001</v>
      </c>
      <c r="O50" s="9">
        <v>73.517970000000005</v>
      </c>
    </row>
    <row r="51" spans="14:15">
      <c r="N51" s="1">
        <v>20.544910000000002</v>
      </c>
      <c r="O51" s="1">
        <v>87.103790000000004</v>
      </c>
    </row>
    <row r="52" spans="14:15">
      <c r="N52" s="1">
        <v>17.946429999999999</v>
      </c>
      <c r="O52" s="1">
        <v>90.760710000000003</v>
      </c>
    </row>
    <row r="53" spans="14:15">
      <c r="N53" s="1">
        <v>31.480090000000001</v>
      </c>
      <c r="O53" s="1">
        <v>68.215450000000004</v>
      </c>
    </row>
    <row r="54" spans="14:15">
      <c r="N54" s="1">
        <v>41.668570000000003</v>
      </c>
      <c r="O54" s="1">
        <v>62.308570000000003</v>
      </c>
    </row>
    <row r="55" spans="14:15">
      <c r="N55" s="1">
        <v>59.554870000000001</v>
      </c>
      <c r="O55" s="1">
        <v>90.13664</v>
      </c>
    </row>
    <row r="56" spans="14:15">
      <c r="N56" s="1">
        <v>48.063600000000001</v>
      </c>
      <c r="O56" s="1">
        <v>83.157240000000002</v>
      </c>
    </row>
    <row r="57" spans="14:15">
      <c r="N57" s="1">
        <v>22.534479999999999</v>
      </c>
      <c r="O57" s="1">
        <v>126.3793</v>
      </c>
    </row>
    <row r="59" spans="14:15">
      <c r="N59" s="16">
        <f>AVERAGE(N43:N57)</f>
        <v>59.829887333333346</v>
      </c>
      <c r="O59" s="16">
        <f>AVERAGE(O43:O57)</f>
        <v>91.384569333333332</v>
      </c>
    </row>
    <row r="60" spans="14:15">
      <c r="N60">
        <f>STDEVP(N43:N57)</f>
        <v>60.214675536224377</v>
      </c>
      <c r="O60">
        <f>STDEVP(O43:O57)</f>
        <v>27.733809841667846</v>
      </c>
    </row>
    <row r="62" spans="14:15">
      <c r="N62" t="s">
        <v>215</v>
      </c>
    </row>
    <row r="63" spans="14:15">
      <c r="N63" t="s">
        <v>2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0066"/>
  </sheetPr>
  <dimension ref="A1:AK121"/>
  <sheetViews>
    <sheetView workbookViewId="0">
      <selection activeCell="C3" sqref="C3"/>
    </sheetView>
  </sheetViews>
  <sheetFormatPr baseColWidth="10" defaultRowHeight="12" x14ac:dyDescent="0"/>
  <cols>
    <col min="3" max="3" width="22" customWidth="1"/>
    <col min="12" max="12" width="21.5" customWidth="1"/>
    <col min="21" max="21" width="13.5" customWidth="1"/>
    <col min="22" max="22" width="13.33203125" customWidth="1"/>
    <col min="23" max="23" width="13.6640625" customWidth="1"/>
    <col min="24" max="24" width="12.5" customWidth="1"/>
    <col min="28" max="28" width="12.83203125" customWidth="1"/>
    <col min="29" max="29" width="14.1640625" customWidth="1"/>
    <col min="30" max="30" width="13.1640625" customWidth="1"/>
    <col min="31" max="31" width="12.5" customWidth="1"/>
    <col min="32" max="32" width="18.5" customWidth="1"/>
  </cols>
  <sheetData>
    <row r="1" spans="1:37">
      <c r="A1" t="s">
        <v>180</v>
      </c>
    </row>
    <row r="3" spans="1:37" ht="17">
      <c r="C3" s="64" t="s">
        <v>268</v>
      </c>
    </row>
    <row r="4" spans="1:37" ht="13" thickBot="1"/>
    <row r="5" spans="1:37">
      <c r="C5" t="s">
        <v>32</v>
      </c>
      <c r="L5" t="s">
        <v>32</v>
      </c>
      <c r="V5" s="13" t="s">
        <v>181</v>
      </c>
      <c r="W5" s="13" t="s">
        <v>184</v>
      </c>
      <c r="X5" s="13" t="s">
        <v>183</v>
      </c>
      <c r="Y5" s="13" t="s">
        <v>189</v>
      </c>
      <c r="Z5" s="13" t="s">
        <v>189</v>
      </c>
      <c r="AB5" s="19"/>
      <c r="AC5" s="20" t="s">
        <v>181</v>
      </c>
      <c r="AD5" s="21" t="s">
        <v>184</v>
      </c>
      <c r="AE5" s="21" t="s">
        <v>183</v>
      </c>
      <c r="AF5" s="21" t="s">
        <v>203</v>
      </c>
      <c r="AG5" s="22" t="s">
        <v>185</v>
      </c>
    </row>
    <row r="6" spans="1:37" ht="13" thickBot="1">
      <c r="D6" t="s">
        <v>42</v>
      </c>
      <c r="E6" t="s">
        <v>43</v>
      </c>
      <c r="F6" t="s">
        <v>44</v>
      </c>
      <c r="G6" t="s">
        <v>45</v>
      </c>
      <c r="H6" t="s">
        <v>46</v>
      </c>
      <c r="I6" t="s">
        <v>47</v>
      </c>
      <c r="J6" t="s">
        <v>48</v>
      </c>
      <c r="M6" s="13" t="s">
        <v>44</v>
      </c>
      <c r="N6" s="13" t="s">
        <v>125</v>
      </c>
      <c r="O6" s="13" t="s">
        <v>125</v>
      </c>
      <c r="Q6" s="13" t="s">
        <v>125</v>
      </c>
      <c r="R6" s="13" t="s">
        <v>126</v>
      </c>
      <c r="S6" s="13" t="s">
        <v>127</v>
      </c>
      <c r="V6" s="13" t="s">
        <v>205</v>
      </c>
      <c r="W6" s="13" t="s">
        <v>182</v>
      </c>
      <c r="X6" s="13" t="s">
        <v>182</v>
      </c>
      <c r="Y6" s="13" t="s">
        <v>185</v>
      </c>
      <c r="Z6" s="13" t="s">
        <v>181</v>
      </c>
      <c r="AB6" s="33"/>
      <c r="AC6" s="34" t="s">
        <v>205</v>
      </c>
      <c r="AD6" s="35" t="s">
        <v>182</v>
      </c>
      <c r="AE6" s="35" t="s">
        <v>182</v>
      </c>
      <c r="AF6" s="35" t="s">
        <v>212</v>
      </c>
      <c r="AG6" s="36" t="s">
        <v>181</v>
      </c>
    </row>
    <row r="7" spans="1:37">
      <c r="C7" t="s">
        <v>16</v>
      </c>
      <c r="D7" s="1">
        <v>1</v>
      </c>
      <c r="E7" s="1">
        <v>6522</v>
      </c>
      <c r="F7" s="1">
        <v>30.764150000000001</v>
      </c>
      <c r="G7" s="1">
        <v>2.7375859999999999</v>
      </c>
      <c r="H7" s="1">
        <v>59.772539999999999</v>
      </c>
      <c r="I7" s="1">
        <v>26.9193</v>
      </c>
      <c r="J7" s="1">
        <v>59.772539999999999</v>
      </c>
      <c r="L7" t="s">
        <v>16</v>
      </c>
      <c r="M7" s="1">
        <v>30.764150000000001</v>
      </c>
      <c r="N7">
        <f>M7/M8</f>
        <v>0.23841210746936747</v>
      </c>
      <c r="O7" s="13">
        <v>0.23841210746936747</v>
      </c>
      <c r="Q7" s="13">
        <v>0.23841210746936747</v>
      </c>
      <c r="U7" t="s">
        <v>32</v>
      </c>
      <c r="V7" s="12" t="s">
        <v>210</v>
      </c>
      <c r="W7" s="12" t="s">
        <v>263</v>
      </c>
      <c r="X7" s="12" t="s">
        <v>264</v>
      </c>
      <c r="Y7" s="12" t="s">
        <v>260</v>
      </c>
      <c r="Z7" s="12" t="s">
        <v>202</v>
      </c>
      <c r="AB7" s="30" t="s">
        <v>32</v>
      </c>
      <c r="AC7" s="31" t="s">
        <v>210</v>
      </c>
      <c r="AD7" s="12" t="s">
        <v>263</v>
      </c>
      <c r="AE7" s="12" t="s">
        <v>264</v>
      </c>
      <c r="AF7" s="12" t="s">
        <v>260</v>
      </c>
      <c r="AG7" s="32" t="s">
        <v>202</v>
      </c>
    </row>
    <row r="8" spans="1:37">
      <c r="C8" t="s">
        <v>17</v>
      </c>
      <c r="D8" s="1">
        <v>2</v>
      </c>
      <c r="E8" s="1">
        <v>27356</v>
      </c>
      <c r="F8" s="1">
        <v>129.0377</v>
      </c>
      <c r="G8" s="1">
        <v>2.7375859999999999</v>
      </c>
      <c r="H8" s="1">
        <v>59.772539999999999</v>
      </c>
      <c r="I8" s="1">
        <v>26.9193</v>
      </c>
      <c r="J8" s="1">
        <v>59.772539999999999</v>
      </c>
      <c r="L8" t="s">
        <v>17</v>
      </c>
      <c r="M8" s="1">
        <v>129.0377</v>
      </c>
      <c r="O8" s="13"/>
      <c r="Q8" s="13"/>
      <c r="R8">
        <f>AVERAGE(Q7:Q97)</f>
        <v>1.133405474942859</v>
      </c>
      <c r="S8">
        <f>STDEVP(Q7:Q97)</f>
        <v>0.58930008940411127</v>
      </c>
      <c r="AB8" s="23" t="s">
        <v>196</v>
      </c>
      <c r="AC8" s="12" t="s">
        <v>256</v>
      </c>
      <c r="AD8" s="12" t="s">
        <v>258</v>
      </c>
      <c r="AE8" s="12" t="s">
        <v>259</v>
      </c>
      <c r="AF8" s="18" t="s">
        <v>204</v>
      </c>
      <c r="AG8" s="37" t="s">
        <v>200</v>
      </c>
    </row>
    <row r="9" spans="1:37">
      <c r="C9" t="s">
        <v>18</v>
      </c>
      <c r="D9" s="1">
        <v>3</v>
      </c>
      <c r="E9" s="1">
        <v>5400</v>
      </c>
      <c r="F9" s="1">
        <v>34.838709999999999</v>
      </c>
      <c r="G9" s="1">
        <v>2.0015369999999999</v>
      </c>
      <c r="H9" s="1">
        <v>38.863509999999998</v>
      </c>
      <c r="I9" s="1">
        <v>20.064170000000001</v>
      </c>
      <c r="J9" s="1">
        <v>38.863509999999998</v>
      </c>
      <c r="L9" t="s">
        <v>18</v>
      </c>
      <c r="M9" s="1">
        <v>34.838709999999999</v>
      </c>
      <c r="N9">
        <f>M9/M10</f>
        <v>0.30359261660514419</v>
      </c>
      <c r="O9" s="13">
        <v>0.30359261660514419</v>
      </c>
      <c r="Q9" s="13">
        <v>0.30359261660514419</v>
      </c>
      <c r="AB9" s="25"/>
      <c r="AC9" s="17"/>
      <c r="AD9" s="17"/>
      <c r="AE9" s="17"/>
      <c r="AF9" s="17"/>
      <c r="AG9" s="26"/>
    </row>
    <row r="10" spans="1:37">
      <c r="C10" t="s">
        <v>19</v>
      </c>
      <c r="D10" s="1">
        <v>4</v>
      </c>
      <c r="E10" s="1">
        <v>17787</v>
      </c>
      <c r="F10" s="1">
        <v>114.7548</v>
      </c>
      <c r="G10" s="1">
        <v>2.0015369999999999</v>
      </c>
      <c r="H10" s="1">
        <v>38.863509999999998</v>
      </c>
      <c r="I10" s="1">
        <v>20.064170000000001</v>
      </c>
      <c r="J10" s="1">
        <v>38.863509999999998</v>
      </c>
      <c r="L10" t="s">
        <v>19</v>
      </c>
      <c r="M10" s="1">
        <v>114.7548</v>
      </c>
      <c r="O10" s="13"/>
      <c r="Q10" s="13"/>
      <c r="AB10" s="23" t="s">
        <v>97</v>
      </c>
      <c r="AC10" s="18" t="s">
        <v>209</v>
      </c>
      <c r="AD10" s="18" t="s">
        <v>192</v>
      </c>
      <c r="AE10" s="18" t="s">
        <v>193</v>
      </c>
      <c r="AF10" s="18" t="s">
        <v>195</v>
      </c>
      <c r="AG10" s="24" t="s">
        <v>201</v>
      </c>
    </row>
    <row r="11" spans="1:37" ht="13" thickBot="1">
      <c r="C11" t="s">
        <v>20</v>
      </c>
      <c r="D11" s="1">
        <v>5</v>
      </c>
      <c r="E11" s="1">
        <v>5335</v>
      </c>
      <c r="F11" s="1">
        <v>39.813429999999997</v>
      </c>
      <c r="G11" s="1">
        <v>1.730361</v>
      </c>
      <c r="H11" s="1">
        <v>39.54533</v>
      </c>
      <c r="I11" s="1">
        <v>9.148873</v>
      </c>
      <c r="J11" s="1">
        <v>39.54533</v>
      </c>
      <c r="L11" t="s">
        <v>20</v>
      </c>
      <c r="M11" s="1">
        <v>39.813429999999997</v>
      </c>
      <c r="N11">
        <f>M11/M12</f>
        <v>0.53005460916067393</v>
      </c>
      <c r="O11" s="13">
        <v>0.53005460916067393</v>
      </c>
      <c r="Q11" s="13">
        <v>0.53005460916067393</v>
      </c>
      <c r="AB11" s="27" t="s">
        <v>1</v>
      </c>
      <c r="AC11" s="51" t="s">
        <v>206</v>
      </c>
      <c r="AD11" s="29" t="s">
        <v>187</v>
      </c>
      <c r="AE11" s="29" t="s">
        <v>188</v>
      </c>
      <c r="AF11" s="29" t="s">
        <v>190</v>
      </c>
      <c r="AG11" s="38" t="s">
        <v>199</v>
      </c>
    </row>
    <row r="12" spans="1:37">
      <c r="C12" t="s">
        <v>21</v>
      </c>
      <c r="D12" s="1">
        <v>6</v>
      </c>
      <c r="E12" s="1">
        <v>10065</v>
      </c>
      <c r="F12" s="1">
        <v>75.111940000000004</v>
      </c>
      <c r="G12" s="1">
        <v>1.730361</v>
      </c>
      <c r="H12" s="1">
        <v>39.54533</v>
      </c>
      <c r="I12" s="1">
        <v>9.148873</v>
      </c>
      <c r="J12" s="1">
        <v>39.54533</v>
      </c>
      <c r="L12" t="s">
        <v>21</v>
      </c>
      <c r="M12" s="1">
        <v>75.111940000000004</v>
      </c>
      <c r="O12" s="13"/>
      <c r="Q12" s="13"/>
    </row>
    <row r="13" spans="1:37">
      <c r="C13" t="s">
        <v>22</v>
      </c>
      <c r="D13" s="1">
        <v>7</v>
      </c>
      <c r="E13" s="1">
        <v>2392</v>
      </c>
      <c r="F13" s="1">
        <v>13.21547</v>
      </c>
      <c r="G13" s="1">
        <v>2.337278</v>
      </c>
      <c r="H13" s="1">
        <v>57.954360000000001</v>
      </c>
      <c r="I13" s="1">
        <v>23.896460000000001</v>
      </c>
      <c r="J13" s="1">
        <v>57.954360000000001</v>
      </c>
      <c r="L13" t="s">
        <v>22</v>
      </c>
      <c r="M13" s="1">
        <v>13.21547</v>
      </c>
      <c r="N13">
        <f>M13/M14</f>
        <v>0.19798047620888137</v>
      </c>
      <c r="O13" s="13">
        <v>0.19798047620888137</v>
      </c>
      <c r="Q13" s="13">
        <v>0.19798047620888137</v>
      </c>
    </row>
    <row r="14" spans="1:37" ht="13" thickBot="1">
      <c r="C14" t="s">
        <v>23</v>
      </c>
      <c r="D14" s="1">
        <v>8</v>
      </c>
      <c r="E14" s="1">
        <v>12082</v>
      </c>
      <c r="F14" s="1">
        <v>66.751379999999997</v>
      </c>
      <c r="G14" s="1">
        <v>2.337278</v>
      </c>
      <c r="H14" s="1">
        <v>57.954360000000001</v>
      </c>
      <c r="I14" s="1">
        <v>23.896460000000001</v>
      </c>
      <c r="J14" s="1">
        <v>57.954360000000001</v>
      </c>
      <c r="L14" t="s">
        <v>23</v>
      </c>
      <c r="M14" s="1">
        <v>66.751379999999997</v>
      </c>
      <c r="O14" s="13"/>
      <c r="Q14" s="13"/>
      <c r="Z14" s="12"/>
    </row>
    <row r="15" spans="1:37">
      <c r="C15" t="s">
        <v>24</v>
      </c>
      <c r="D15" s="1">
        <v>9</v>
      </c>
      <c r="E15" s="1">
        <v>28546</v>
      </c>
      <c r="F15" s="1">
        <v>107.7208</v>
      </c>
      <c r="G15" s="1">
        <v>3.4219819999999999</v>
      </c>
      <c r="H15" s="1">
        <v>79.999740000000003</v>
      </c>
      <c r="I15" s="1">
        <v>21.910360000000001</v>
      </c>
      <c r="J15" s="1">
        <v>79.999740000000003</v>
      </c>
      <c r="L15" t="s">
        <v>24</v>
      </c>
      <c r="M15" s="1">
        <v>107.7208</v>
      </c>
      <c r="N15">
        <f>M15/M16</f>
        <v>0.75684737329118656</v>
      </c>
      <c r="O15" s="13">
        <v>0.75684737329118656</v>
      </c>
      <c r="Q15" s="13">
        <v>0.75684737329118656</v>
      </c>
      <c r="V15" s="13"/>
      <c r="W15" s="13" t="s">
        <v>189</v>
      </c>
      <c r="X15" s="13"/>
      <c r="Y15" s="13" t="s">
        <v>189</v>
      </c>
      <c r="AB15" s="19"/>
      <c r="AC15" s="21" t="s">
        <v>197</v>
      </c>
      <c r="AD15" s="52" t="s">
        <v>189</v>
      </c>
      <c r="AE15" s="21" t="s">
        <v>198</v>
      </c>
      <c r="AF15" s="53" t="s">
        <v>189</v>
      </c>
      <c r="AK15" s="14"/>
    </row>
    <row r="16" spans="1:37">
      <c r="C16" t="s">
        <v>25</v>
      </c>
      <c r="D16" s="1">
        <v>10</v>
      </c>
      <c r="E16" s="1">
        <v>37717</v>
      </c>
      <c r="F16" s="1">
        <v>142.32830000000001</v>
      </c>
      <c r="G16" s="1">
        <v>3.4219819999999999</v>
      </c>
      <c r="H16" s="1">
        <v>79.999740000000003</v>
      </c>
      <c r="I16" s="1">
        <v>21.910360000000001</v>
      </c>
      <c r="J16" s="1">
        <v>79.999740000000003</v>
      </c>
      <c r="L16" t="s">
        <v>25</v>
      </c>
      <c r="M16" s="1">
        <v>142.32830000000001</v>
      </c>
      <c r="O16" s="13"/>
      <c r="Q16" s="13"/>
      <c r="V16" s="13" t="s">
        <v>197</v>
      </c>
      <c r="W16" s="13" t="s">
        <v>185</v>
      </c>
      <c r="X16" s="13" t="s">
        <v>198</v>
      </c>
      <c r="Y16" s="13" t="s">
        <v>185</v>
      </c>
      <c r="AB16" s="54"/>
      <c r="AC16" s="59" t="s">
        <v>211</v>
      </c>
      <c r="AD16" s="55" t="s">
        <v>212</v>
      </c>
      <c r="AE16" s="59" t="s">
        <v>211</v>
      </c>
      <c r="AF16" s="56" t="s">
        <v>212</v>
      </c>
    </row>
    <row r="17" spans="3:32">
      <c r="C17" t="s">
        <v>26</v>
      </c>
      <c r="D17" s="1">
        <v>11</v>
      </c>
      <c r="E17" s="1">
        <v>13825</v>
      </c>
      <c r="F17" s="1">
        <v>148.6559</v>
      </c>
      <c r="G17" s="1">
        <v>1.200922</v>
      </c>
      <c r="H17" s="1">
        <v>31.13626</v>
      </c>
      <c r="I17" s="1">
        <v>12.69445</v>
      </c>
      <c r="J17" s="1">
        <v>31.13626</v>
      </c>
      <c r="L17" t="s">
        <v>26</v>
      </c>
      <c r="M17" s="1">
        <v>148.6559</v>
      </c>
      <c r="N17">
        <f>M17/M18</f>
        <v>0.75152181551162378</v>
      </c>
      <c r="O17" s="13">
        <v>0.75152181551162378</v>
      </c>
      <c r="Q17" s="13">
        <v>0.75152181551162378</v>
      </c>
      <c r="U17" t="s">
        <v>32</v>
      </c>
      <c r="V17" s="13">
        <v>51</v>
      </c>
      <c r="W17" s="13">
        <v>2.74</v>
      </c>
      <c r="X17" s="13">
        <v>8</v>
      </c>
      <c r="Y17" s="13">
        <v>1.79</v>
      </c>
      <c r="AB17" s="23" t="s">
        <v>32</v>
      </c>
      <c r="AC17" s="58">
        <v>51</v>
      </c>
      <c r="AD17" s="58">
        <v>2.74</v>
      </c>
      <c r="AE17" s="58">
        <v>8</v>
      </c>
      <c r="AF17" s="60">
        <v>1.79</v>
      </c>
    </row>
    <row r="18" spans="3:32">
      <c r="C18" t="s">
        <v>27</v>
      </c>
      <c r="D18" s="1">
        <v>12</v>
      </c>
      <c r="E18" s="1">
        <v>18396</v>
      </c>
      <c r="F18" s="1">
        <v>197.8065</v>
      </c>
      <c r="G18" s="1">
        <v>1.200922</v>
      </c>
      <c r="H18" s="1">
        <v>31.13626</v>
      </c>
      <c r="I18" s="1">
        <v>12.69445</v>
      </c>
      <c r="J18" s="1">
        <v>31.13626</v>
      </c>
      <c r="L18" t="s">
        <v>27</v>
      </c>
      <c r="M18" s="1">
        <v>197.8065</v>
      </c>
      <c r="O18" s="13"/>
      <c r="Q18" s="13"/>
      <c r="AB18" s="23" t="s">
        <v>129</v>
      </c>
      <c r="AC18" s="13">
        <v>31</v>
      </c>
      <c r="AD18" s="13">
        <v>1.19</v>
      </c>
      <c r="AE18" s="13">
        <v>4</v>
      </c>
      <c r="AF18" s="13">
        <v>1.86</v>
      </c>
    </row>
    <row r="19" spans="3:32">
      <c r="C19" s="41" t="s">
        <v>28</v>
      </c>
      <c r="D19" s="42">
        <v>13</v>
      </c>
      <c r="E19" s="42">
        <v>16727</v>
      </c>
      <c r="F19" s="42">
        <v>52.435740000000003</v>
      </c>
      <c r="G19" s="42">
        <v>4.1192919999999997</v>
      </c>
      <c r="H19" s="42">
        <v>123.4087</v>
      </c>
      <c r="I19" s="50">
        <v>51.371760000000002</v>
      </c>
      <c r="J19" s="42">
        <v>123.4087</v>
      </c>
      <c r="K19" s="49" t="s">
        <v>207</v>
      </c>
      <c r="L19" s="41" t="s">
        <v>28</v>
      </c>
      <c r="M19" s="42">
        <v>52.435740000000003</v>
      </c>
      <c r="N19" s="41">
        <f>M19/M20</f>
        <v>2.7398856616154412</v>
      </c>
      <c r="O19" s="48">
        <v>2.7398856616154412</v>
      </c>
      <c r="Q19" s="13">
        <v>2.7398856616154412</v>
      </c>
      <c r="AB19" s="54"/>
      <c r="AC19" s="15"/>
      <c r="AD19" s="15"/>
      <c r="AE19" s="15"/>
      <c r="AF19" s="57"/>
    </row>
    <row r="20" spans="3:32">
      <c r="C20" t="s">
        <v>29</v>
      </c>
      <c r="D20" s="1">
        <v>14</v>
      </c>
      <c r="E20" s="1">
        <v>6105</v>
      </c>
      <c r="F20" s="1">
        <v>19.137930000000001</v>
      </c>
      <c r="G20" s="1">
        <v>4.1192919999999997</v>
      </c>
      <c r="H20" s="1">
        <v>123.4087</v>
      </c>
      <c r="I20" s="1">
        <v>51.371760000000002</v>
      </c>
      <c r="J20" s="1">
        <v>123.4087</v>
      </c>
      <c r="L20" t="s">
        <v>29</v>
      </c>
      <c r="M20" s="1">
        <v>19.137930000000001</v>
      </c>
      <c r="O20" s="13"/>
      <c r="Q20" s="13"/>
      <c r="AB20" s="23" t="s">
        <v>97</v>
      </c>
      <c r="AC20" s="58">
        <v>84</v>
      </c>
      <c r="AD20" s="58">
        <v>0.19</v>
      </c>
      <c r="AE20" s="58">
        <v>15</v>
      </c>
      <c r="AF20" s="60">
        <v>2.2999999999999998</v>
      </c>
    </row>
    <row r="21" spans="3:32" ht="13" thickBot="1">
      <c r="C21" t="s">
        <v>30</v>
      </c>
      <c r="D21" s="1">
        <v>15</v>
      </c>
      <c r="E21" s="1">
        <v>5441</v>
      </c>
      <c r="F21" s="1">
        <v>44.966940000000001</v>
      </c>
      <c r="G21" s="1">
        <v>1.5624899999999999</v>
      </c>
      <c r="H21" s="1">
        <v>42.499859999999998</v>
      </c>
      <c r="I21" s="1">
        <v>17.866890000000001</v>
      </c>
      <c r="J21" s="1">
        <v>42.499859999999998</v>
      </c>
      <c r="L21" t="s">
        <v>30</v>
      </c>
      <c r="M21" s="1">
        <v>44.966940000000001</v>
      </c>
      <c r="N21">
        <f>M21/M22</f>
        <v>0.55753662392011005</v>
      </c>
      <c r="O21" s="13">
        <v>0.55753662392011005</v>
      </c>
      <c r="Q21" s="13">
        <v>0.55753662392011005</v>
      </c>
      <c r="AB21" s="27" t="s">
        <v>1</v>
      </c>
      <c r="AC21" s="28">
        <v>51</v>
      </c>
      <c r="AD21" s="28">
        <v>0.61</v>
      </c>
      <c r="AE21" s="28">
        <v>17</v>
      </c>
      <c r="AF21" s="61">
        <v>0.25</v>
      </c>
    </row>
    <row r="22" spans="3:32">
      <c r="C22" t="s">
        <v>31</v>
      </c>
      <c r="D22" s="1">
        <v>16</v>
      </c>
      <c r="E22" s="1">
        <v>9759</v>
      </c>
      <c r="F22" s="1">
        <v>80.652889999999999</v>
      </c>
      <c r="G22" s="1">
        <v>1.5624899999999999</v>
      </c>
      <c r="H22" s="1">
        <v>42.499859999999998</v>
      </c>
      <c r="I22" s="1">
        <v>17.866890000000001</v>
      </c>
      <c r="J22" s="1">
        <v>42.499859999999998</v>
      </c>
      <c r="L22" t="s">
        <v>31</v>
      </c>
      <c r="M22" s="1">
        <v>80.652889999999999</v>
      </c>
      <c r="O22" s="13"/>
      <c r="Q22" s="13"/>
    </row>
    <row r="23" spans="3:32">
      <c r="C23" t="s">
        <v>33</v>
      </c>
      <c r="D23" s="1">
        <v>17</v>
      </c>
      <c r="E23" s="1">
        <v>10973</v>
      </c>
      <c r="F23" s="1">
        <v>85.062010000000001</v>
      </c>
      <c r="G23" s="1">
        <v>1.6657949999999999</v>
      </c>
      <c r="H23" s="1">
        <v>45.227130000000002</v>
      </c>
      <c r="I23" s="1">
        <v>14.381320000000001</v>
      </c>
      <c r="J23" s="1">
        <v>45.227130000000002</v>
      </c>
      <c r="L23" t="s">
        <v>33</v>
      </c>
      <c r="M23" s="1">
        <v>85.062010000000001</v>
      </c>
      <c r="N23">
        <f>M23/M24</f>
        <v>0.47902396527411734</v>
      </c>
      <c r="O23" s="13">
        <v>0.47902396527411734</v>
      </c>
      <c r="Q23" s="13">
        <v>0.47902396527411734</v>
      </c>
    </row>
    <row r="24" spans="3:32" ht="13" thickBot="1">
      <c r="C24" t="s">
        <v>34</v>
      </c>
      <c r="D24" s="1">
        <v>18</v>
      </c>
      <c r="E24" s="1">
        <v>22907</v>
      </c>
      <c r="F24" s="1">
        <v>177.5736</v>
      </c>
      <c r="G24" s="1">
        <v>1.6657949999999999</v>
      </c>
      <c r="H24" s="1">
        <v>45.227130000000002</v>
      </c>
      <c r="I24" s="1">
        <v>14.381320000000001</v>
      </c>
      <c r="J24" s="1">
        <v>45.227130000000002</v>
      </c>
      <c r="L24" t="s">
        <v>34</v>
      </c>
      <c r="M24" s="1">
        <v>177.5736</v>
      </c>
      <c r="O24" s="13"/>
    </row>
    <row r="25" spans="3:32">
      <c r="C25" t="s">
        <v>49</v>
      </c>
      <c r="D25" s="1">
        <v>1</v>
      </c>
      <c r="E25" s="1">
        <v>33273</v>
      </c>
      <c r="F25" s="1">
        <v>134.70849999999999</v>
      </c>
      <c r="G25" s="1">
        <v>3.189546</v>
      </c>
      <c r="H25" s="1">
        <v>92.954250000000002</v>
      </c>
      <c r="I25" s="1">
        <v>37.951439999999998</v>
      </c>
      <c r="J25" s="1">
        <v>92.954250000000002</v>
      </c>
      <c r="L25" t="s">
        <v>49</v>
      </c>
      <c r="M25" s="1">
        <v>134.70849999999999</v>
      </c>
      <c r="N25">
        <f>M26/M25</f>
        <v>0.58567009505710488</v>
      </c>
      <c r="O25" s="13">
        <v>0.58567009505710488</v>
      </c>
      <c r="Q25" s="13">
        <v>0.58567009505710488</v>
      </c>
      <c r="AB25" s="19"/>
      <c r="AC25" s="20" t="s">
        <v>216</v>
      </c>
      <c r="AD25" s="21" t="s">
        <v>184</v>
      </c>
      <c r="AE25" s="21" t="s">
        <v>183</v>
      </c>
      <c r="AF25" s="21" t="s">
        <v>203</v>
      </c>
    </row>
    <row r="26" spans="3:32" ht="13" thickBot="1">
      <c r="C26" t="s">
        <v>50</v>
      </c>
      <c r="D26" s="1">
        <v>2</v>
      </c>
      <c r="E26" s="1">
        <v>19487</v>
      </c>
      <c r="F26" s="1">
        <v>78.894739999999999</v>
      </c>
      <c r="G26" s="1">
        <v>3.189546</v>
      </c>
      <c r="H26" s="1">
        <v>92.954250000000002</v>
      </c>
      <c r="I26" s="1">
        <v>37.951439999999998</v>
      </c>
      <c r="J26" s="1">
        <v>92.954250000000002</v>
      </c>
      <c r="L26" t="s">
        <v>50</v>
      </c>
      <c r="M26" s="1">
        <v>78.894739999999999</v>
      </c>
      <c r="O26" s="13"/>
      <c r="Q26" s="13"/>
      <c r="AB26" s="33"/>
      <c r="AC26" s="34" t="s">
        <v>219</v>
      </c>
      <c r="AD26" s="35" t="s">
        <v>182</v>
      </c>
      <c r="AE26" s="35" t="s">
        <v>182</v>
      </c>
      <c r="AF26" s="35" t="s">
        <v>220</v>
      </c>
    </row>
    <row r="27" spans="3:32">
      <c r="C27" t="s">
        <v>51</v>
      </c>
      <c r="D27" s="1">
        <v>3</v>
      </c>
      <c r="E27" s="1">
        <v>12505</v>
      </c>
      <c r="F27" s="1">
        <v>91.277370000000005</v>
      </c>
      <c r="G27" s="1">
        <v>1.7690999999999999</v>
      </c>
      <c r="H27" s="1">
        <v>48.181660000000001</v>
      </c>
      <c r="I27" s="1">
        <v>19.959340000000001</v>
      </c>
      <c r="J27" s="1">
        <v>48.181660000000001</v>
      </c>
      <c r="L27" t="s">
        <v>51</v>
      </c>
      <c r="M27" s="1">
        <v>91.277370000000005</v>
      </c>
      <c r="N27">
        <f>M28/M27</f>
        <v>0.54930033588829297</v>
      </c>
      <c r="O27" s="13">
        <v>0.54930033588829297</v>
      </c>
      <c r="Q27" s="13">
        <v>0.54930033588829297</v>
      </c>
      <c r="AB27" s="30" t="s">
        <v>32</v>
      </c>
      <c r="AC27" s="31" t="s">
        <v>265</v>
      </c>
      <c r="AD27" s="12" t="s">
        <v>263</v>
      </c>
      <c r="AE27" s="12" t="s">
        <v>264</v>
      </c>
      <c r="AF27" s="31" t="s">
        <v>267</v>
      </c>
    </row>
    <row r="28" spans="3:32">
      <c r="C28" t="s">
        <v>52</v>
      </c>
      <c r="D28" s="1">
        <v>4</v>
      </c>
      <c r="E28" s="1">
        <v>6869</v>
      </c>
      <c r="F28" s="1">
        <v>50.138689999999997</v>
      </c>
      <c r="G28" s="1">
        <v>1.7690999999999999</v>
      </c>
      <c r="H28" s="1">
        <v>48.181660000000001</v>
      </c>
      <c r="I28" s="1">
        <v>19.959340000000001</v>
      </c>
      <c r="J28" s="1">
        <v>48.181660000000001</v>
      </c>
      <c r="L28" t="s">
        <v>52</v>
      </c>
      <c r="M28" s="1">
        <v>50.138689999999997</v>
      </c>
      <c r="O28" s="13"/>
      <c r="Q28" s="13"/>
      <c r="AB28" s="23" t="s">
        <v>196</v>
      </c>
      <c r="AC28" s="31" t="s">
        <v>266</v>
      </c>
      <c r="AD28" s="12" t="s">
        <v>258</v>
      </c>
      <c r="AE28" s="12" t="s">
        <v>259</v>
      </c>
      <c r="AF28" s="18" t="s">
        <v>221</v>
      </c>
    </row>
    <row r="29" spans="3:32">
      <c r="C29" t="s">
        <v>53</v>
      </c>
      <c r="D29" s="1">
        <v>1</v>
      </c>
      <c r="E29" s="1">
        <v>4403</v>
      </c>
      <c r="F29" s="1">
        <v>30.157530000000001</v>
      </c>
      <c r="G29" s="1">
        <v>1.885319</v>
      </c>
      <c r="H29" s="1">
        <v>46.590760000000003</v>
      </c>
      <c r="I29" s="1">
        <v>20.21444</v>
      </c>
      <c r="J29" s="1">
        <v>46.590760000000003</v>
      </c>
      <c r="L29" t="s">
        <v>53</v>
      </c>
      <c r="M29" s="1">
        <v>30.157530000000001</v>
      </c>
      <c r="N29">
        <f>M30/M29</f>
        <v>2.2373384027140153</v>
      </c>
      <c r="O29" s="13">
        <v>2.2373384027140153</v>
      </c>
      <c r="Q29" s="13">
        <v>2.2373384027140153</v>
      </c>
      <c r="AB29" s="25"/>
      <c r="AC29" s="17"/>
      <c r="AD29" s="17"/>
      <c r="AE29" s="17"/>
      <c r="AF29" s="17"/>
    </row>
    <row r="30" spans="3:32">
      <c r="C30" t="s">
        <v>54</v>
      </c>
      <c r="D30" s="1">
        <v>2</v>
      </c>
      <c r="E30" s="1">
        <v>9851</v>
      </c>
      <c r="F30" s="1">
        <v>67.4726</v>
      </c>
      <c r="G30" s="1">
        <v>1.885319</v>
      </c>
      <c r="H30" s="1">
        <v>46.590760000000003</v>
      </c>
      <c r="I30" s="1">
        <v>20.21444</v>
      </c>
      <c r="J30" s="1">
        <v>46.590760000000003</v>
      </c>
      <c r="L30" t="s">
        <v>54</v>
      </c>
      <c r="M30" s="1">
        <v>67.4726</v>
      </c>
      <c r="O30" s="13"/>
      <c r="Q30" s="13"/>
      <c r="AB30" s="23" t="s">
        <v>97</v>
      </c>
      <c r="AC30" s="18" t="s">
        <v>217</v>
      </c>
      <c r="AD30" s="18" t="s">
        <v>192</v>
      </c>
      <c r="AE30" s="18" t="s">
        <v>193</v>
      </c>
      <c r="AF30" s="18" t="s">
        <v>222</v>
      </c>
    </row>
    <row r="31" spans="3:32" ht="13" thickBot="1">
      <c r="C31" t="s">
        <v>55</v>
      </c>
      <c r="D31" s="1">
        <v>3</v>
      </c>
      <c r="E31" s="1">
        <v>18797</v>
      </c>
      <c r="F31" s="1">
        <v>132.3732</v>
      </c>
      <c r="G31" s="1">
        <v>1.833666</v>
      </c>
      <c r="H31" s="1">
        <v>45.908940000000001</v>
      </c>
      <c r="I31" s="1">
        <v>15.667529999999999</v>
      </c>
      <c r="J31" s="1">
        <v>45.908940000000001</v>
      </c>
      <c r="L31" t="s">
        <v>55</v>
      </c>
      <c r="M31" s="1">
        <v>132.3732</v>
      </c>
      <c r="N31">
        <f>M32/M31</f>
        <v>0.5534927764834574</v>
      </c>
      <c r="O31" s="13">
        <v>0.5534927764834574</v>
      </c>
      <c r="Q31" s="13">
        <v>0.5534927764834574</v>
      </c>
      <c r="AB31" s="27" t="s">
        <v>1</v>
      </c>
      <c r="AC31" s="51" t="s">
        <v>218</v>
      </c>
      <c r="AD31" s="29" t="s">
        <v>187</v>
      </c>
      <c r="AE31" s="29" t="s">
        <v>188</v>
      </c>
      <c r="AF31" s="29" t="s">
        <v>223</v>
      </c>
    </row>
    <row r="32" spans="3:32">
      <c r="C32" t="s">
        <v>56</v>
      </c>
      <c r="D32" s="1">
        <v>4</v>
      </c>
      <c r="E32" s="1">
        <v>10404</v>
      </c>
      <c r="F32" s="1">
        <v>73.267610000000005</v>
      </c>
      <c r="G32" s="1">
        <v>1.833666</v>
      </c>
      <c r="H32" s="1">
        <v>45.908940000000001</v>
      </c>
      <c r="I32" s="1">
        <v>15.667529999999999</v>
      </c>
      <c r="J32" s="1">
        <v>45.908940000000001</v>
      </c>
      <c r="L32" t="s">
        <v>56</v>
      </c>
      <c r="M32" s="1">
        <v>73.267610000000005</v>
      </c>
      <c r="O32" s="13"/>
      <c r="Q32" s="13"/>
    </row>
    <row r="33" spans="3:32">
      <c r="C33" t="s">
        <v>57</v>
      </c>
      <c r="D33" s="1">
        <v>5</v>
      </c>
      <c r="E33" s="1">
        <v>26850</v>
      </c>
      <c r="F33" s="1">
        <v>145.9239</v>
      </c>
      <c r="G33" s="1">
        <v>2.3760180000000002</v>
      </c>
      <c r="H33" s="1">
        <v>64.545249999999996</v>
      </c>
      <c r="I33" s="1">
        <v>24.379100000000001</v>
      </c>
      <c r="J33" s="1">
        <v>64.545249999999996</v>
      </c>
      <c r="L33" t="s">
        <v>57</v>
      </c>
      <c r="M33" s="1">
        <v>145.9239</v>
      </c>
      <c r="N33">
        <f>M34/M33</f>
        <v>0.49199260710548443</v>
      </c>
      <c r="O33" s="13">
        <v>0.49199260710548443</v>
      </c>
      <c r="Q33" s="13">
        <v>0.49199260710548443</v>
      </c>
    </row>
    <row r="34" spans="3:32">
      <c r="C34" t="s">
        <v>58</v>
      </c>
      <c r="D34" s="1">
        <v>6</v>
      </c>
      <c r="E34" s="1">
        <v>13210</v>
      </c>
      <c r="F34" s="1">
        <v>71.793480000000002</v>
      </c>
      <c r="G34" s="1">
        <v>2.3760180000000002</v>
      </c>
      <c r="H34" s="1">
        <v>64.545249999999996</v>
      </c>
      <c r="I34" s="1">
        <v>24.379100000000001</v>
      </c>
      <c r="J34" s="1">
        <v>64.545249999999996</v>
      </c>
      <c r="L34" t="s">
        <v>58</v>
      </c>
      <c r="M34" s="1">
        <v>71.793480000000002</v>
      </c>
      <c r="O34" s="13"/>
      <c r="Q34" s="13"/>
    </row>
    <row r="35" spans="3:32">
      <c r="C35" t="s">
        <v>59</v>
      </c>
      <c r="D35" s="1">
        <v>7</v>
      </c>
      <c r="E35" s="1">
        <v>4855</v>
      </c>
      <c r="F35" s="1">
        <v>29.24699</v>
      </c>
      <c r="G35" s="1">
        <v>2.1435810000000002</v>
      </c>
      <c r="H35" s="1">
        <v>52.7271</v>
      </c>
      <c r="I35" s="1">
        <v>23.27411</v>
      </c>
      <c r="J35" s="1">
        <v>52.7271</v>
      </c>
      <c r="L35" t="s">
        <v>59</v>
      </c>
      <c r="M35" s="1">
        <v>29.24699</v>
      </c>
      <c r="N35">
        <f>M36/M35</f>
        <v>1.2313079055314753</v>
      </c>
      <c r="O35" s="13">
        <v>1.2313079055314753</v>
      </c>
      <c r="Q35" s="13">
        <v>1.2313079055314753</v>
      </c>
    </row>
    <row r="36" spans="3:32">
      <c r="C36" t="s">
        <v>60</v>
      </c>
      <c r="D36" s="1">
        <v>8</v>
      </c>
      <c r="E36" s="1">
        <v>5978</v>
      </c>
      <c r="F36" s="1">
        <v>36.012050000000002</v>
      </c>
      <c r="G36" s="1">
        <v>2.1435810000000002</v>
      </c>
      <c r="H36" s="1">
        <v>52.7271</v>
      </c>
      <c r="I36" s="1">
        <v>23.27411</v>
      </c>
      <c r="J36" s="1">
        <v>52.7271</v>
      </c>
      <c r="L36" t="s">
        <v>60</v>
      </c>
      <c r="M36" s="1">
        <v>36.012050000000002</v>
      </c>
      <c r="O36" s="13"/>
      <c r="Q36" s="13"/>
    </row>
    <row r="37" spans="3:32">
      <c r="C37" s="40" t="s">
        <v>61</v>
      </c>
      <c r="D37" s="39">
        <v>1</v>
      </c>
      <c r="E37" s="39">
        <v>3152</v>
      </c>
      <c r="F37" s="39">
        <v>38.439030000000002</v>
      </c>
      <c r="G37" s="39">
        <v>1.0588770000000001</v>
      </c>
      <c r="H37" s="39">
        <v>23.409020000000002</v>
      </c>
      <c r="I37" s="1">
        <v>10.97784</v>
      </c>
      <c r="J37" s="1">
        <v>23.409020000000002</v>
      </c>
      <c r="L37" s="40" t="s">
        <v>61</v>
      </c>
      <c r="M37" s="1">
        <v>38.439030000000002</v>
      </c>
      <c r="N37">
        <f>M37/M38</f>
        <v>0.40613329580414842</v>
      </c>
      <c r="O37" s="13">
        <v>0.40613329580414842</v>
      </c>
      <c r="Q37" s="13">
        <v>0.40613329580414842</v>
      </c>
    </row>
    <row r="38" spans="3:32">
      <c r="C38" s="40" t="s">
        <v>62</v>
      </c>
      <c r="D38" s="39">
        <v>2</v>
      </c>
      <c r="E38" s="39">
        <v>7761</v>
      </c>
      <c r="F38" s="39">
        <v>94.646339999999995</v>
      </c>
      <c r="G38" s="39">
        <v>1.0588770000000001</v>
      </c>
      <c r="H38" s="39">
        <v>23.409020000000002</v>
      </c>
      <c r="I38" s="1">
        <v>10.97784</v>
      </c>
      <c r="J38" s="1">
        <v>23.409020000000002</v>
      </c>
      <c r="L38" s="40" t="s">
        <v>62</v>
      </c>
      <c r="M38" s="1">
        <v>94.646339999999995</v>
      </c>
      <c r="O38" s="13"/>
      <c r="Q38" s="13"/>
    </row>
    <row r="39" spans="3:32">
      <c r="C39" t="s">
        <v>63</v>
      </c>
      <c r="D39" s="1">
        <v>3</v>
      </c>
      <c r="E39" s="1">
        <v>8838</v>
      </c>
      <c r="F39" s="1">
        <v>80.34545</v>
      </c>
      <c r="G39" s="1">
        <v>1.420445</v>
      </c>
      <c r="H39" s="1">
        <v>34.318069999999999</v>
      </c>
      <c r="I39" s="1">
        <v>14.454689999999999</v>
      </c>
      <c r="J39" s="1">
        <v>34.318069999999999</v>
      </c>
      <c r="L39" t="s">
        <v>63</v>
      </c>
      <c r="M39" s="1">
        <v>80.34545</v>
      </c>
      <c r="N39">
        <f>M39/M40</f>
        <v>0.76858826207904618</v>
      </c>
      <c r="O39" s="13">
        <v>0.76858826207904618</v>
      </c>
      <c r="Q39" s="13">
        <v>0.76858826207904618</v>
      </c>
    </row>
    <row r="40" spans="3:32">
      <c r="C40" t="s">
        <v>64</v>
      </c>
      <c r="D40" s="1">
        <v>4</v>
      </c>
      <c r="E40" s="1">
        <v>11499</v>
      </c>
      <c r="F40" s="1">
        <v>104.5364</v>
      </c>
      <c r="G40" s="1">
        <v>1.420445</v>
      </c>
      <c r="H40" s="1">
        <v>34.318069999999999</v>
      </c>
      <c r="I40" s="1">
        <v>14.454689999999999</v>
      </c>
      <c r="J40" s="1">
        <v>34.318069999999999</v>
      </c>
      <c r="L40" t="s">
        <v>64</v>
      </c>
      <c r="M40" s="1">
        <v>104.5364</v>
      </c>
      <c r="O40" s="13"/>
      <c r="Q40" s="13"/>
    </row>
    <row r="41" spans="3:32">
      <c r="C41" t="s">
        <v>65</v>
      </c>
      <c r="D41" s="1">
        <v>5</v>
      </c>
      <c r="E41" s="1">
        <v>14481</v>
      </c>
      <c r="F41" s="1">
        <v>85.686390000000003</v>
      </c>
      <c r="G41" s="1">
        <v>2.182321</v>
      </c>
      <c r="H41" s="1">
        <v>54.772550000000003</v>
      </c>
      <c r="I41" s="1">
        <v>14.65222</v>
      </c>
      <c r="J41" s="1">
        <v>54.772550000000003</v>
      </c>
      <c r="L41" t="s">
        <v>65</v>
      </c>
      <c r="M41" s="1">
        <v>85.686390000000003</v>
      </c>
      <c r="N41">
        <f>M41/M42</f>
        <v>1.5387312770678796</v>
      </c>
      <c r="O41" s="13">
        <v>1.5387312770678796</v>
      </c>
      <c r="Q41" s="13">
        <v>1.5387312770678796</v>
      </c>
    </row>
    <row r="42" spans="3:32">
      <c r="C42" t="s">
        <v>66</v>
      </c>
      <c r="D42" s="1">
        <v>6</v>
      </c>
      <c r="E42" s="1">
        <v>9411</v>
      </c>
      <c r="F42" s="1">
        <v>55.686390000000003</v>
      </c>
      <c r="G42" s="1">
        <v>2.182321</v>
      </c>
      <c r="H42" s="1">
        <v>54.772550000000003</v>
      </c>
      <c r="I42" s="1">
        <v>14.65222</v>
      </c>
      <c r="J42" s="1">
        <v>54.772550000000003</v>
      </c>
      <c r="L42" t="s">
        <v>66</v>
      </c>
      <c r="M42" s="1">
        <v>55.686390000000003</v>
      </c>
      <c r="O42" s="13"/>
      <c r="Q42" s="13"/>
    </row>
    <row r="43" spans="3:32">
      <c r="C43" t="s">
        <v>67</v>
      </c>
      <c r="D43" s="1">
        <v>7</v>
      </c>
      <c r="E43" s="1">
        <v>7839</v>
      </c>
      <c r="F43" s="1">
        <v>55.595750000000002</v>
      </c>
      <c r="G43" s="1">
        <v>1.8207530000000001</v>
      </c>
      <c r="H43" s="1">
        <v>52.045290000000001</v>
      </c>
      <c r="I43" s="1">
        <v>19.607469999999999</v>
      </c>
      <c r="J43" s="1">
        <v>52.045290000000001</v>
      </c>
      <c r="L43" t="s">
        <v>67</v>
      </c>
      <c r="M43" s="1">
        <v>55.595750000000002</v>
      </c>
      <c r="N43">
        <f>M43/M44</f>
        <v>0.54829669852816454</v>
      </c>
      <c r="O43" s="13">
        <v>0.54829669852816454</v>
      </c>
      <c r="Q43" s="13">
        <v>0.54829669852816454</v>
      </c>
    </row>
    <row r="44" spans="3:32">
      <c r="C44" t="s">
        <v>68</v>
      </c>
      <c r="D44" s="1">
        <v>8</v>
      </c>
      <c r="E44" s="1">
        <v>14297</v>
      </c>
      <c r="F44" s="1">
        <v>101.3972</v>
      </c>
      <c r="G44" s="1">
        <v>1.8207530000000001</v>
      </c>
      <c r="H44" s="1">
        <v>52.045290000000001</v>
      </c>
      <c r="I44" s="1">
        <v>19.607469999999999</v>
      </c>
      <c r="J44" s="1">
        <v>52.045290000000001</v>
      </c>
      <c r="L44" t="s">
        <v>68</v>
      </c>
      <c r="M44" s="1">
        <v>101.3972</v>
      </c>
      <c r="O44" s="13"/>
      <c r="Q44" s="13"/>
      <c r="AC44" s="13"/>
      <c r="AD44" s="13" t="s">
        <v>189</v>
      </c>
      <c r="AE44" s="13"/>
      <c r="AF44" s="13" t="s">
        <v>189</v>
      </c>
    </row>
    <row r="45" spans="3:32">
      <c r="C45" t="s">
        <v>69</v>
      </c>
      <c r="D45" s="1">
        <v>9</v>
      </c>
      <c r="E45" s="1">
        <v>10229</v>
      </c>
      <c r="F45" s="1">
        <v>44.668120000000002</v>
      </c>
      <c r="G45" s="1">
        <v>2.957109</v>
      </c>
      <c r="H45" s="1">
        <v>72.045230000000004</v>
      </c>
      <c r="I45" s="1">
        <v>13.910729999999999</v>
      </c>
      <c r="J45" s="1">
        <v>72.045230000000004</v>
      </c>
      <c r="L45" t="s">
        <v>69</v>
      </c>
      <c r="M45" s="1">
        <v>44.668120000000002</v>
      </c>
      <c r="N45">
        <f>M45/M46</f>
        <v>0.54213482430123627</v>
      </c>
      <c r="O45" s="13">
        <v>0.54213482430123627</v>
      </c>
      <c r="Q45" s="13">
        <v>0.54213482430123627</v>
      </c>
      <c r="AC45" s="13" t="s">
        <v>197</v>
      </c>
      <c r="AD45" s="13" t="s">
        <v>185</v>
      </c>
      <c r="AE45" s="13" t="s">
        <v>198</v>
      </c>
      <c r="AF45" s="13" t="s">
        <v>185</v>
      </c>
    </row>
    <row r="46" spans="3:32">
      <c r="C46" t="s">
        <v>70</v>
      </c>
      <c r="D46" s="1">
        <v>10</v>
      </c>
      <c r="E46" s="1">
        <v>18868</v>
      </c>
      <c r="F46" s="1">
        <v>82.393010000000004</v>
      </c>
      <c r="G46" s="1">
        <v>2.957109</v>
      </c>
      <c r="H46" s="1">
        <v>72.045230000000004</v>
      </c>
      <c r="I46" s="1">
        <v>13.910729999999999</v>
      </c>
      <c r="J46" s="1">
        <v>72.045230000000004</v>
      </c>
      <c r="L46" t="s">
        <v>70</v>
      </c>
      <c r="M46" s="1">
        <v>82.393010000000004</v>
      </c>
      <c r="O46" s="13"/>
      <c r="Q46" s="13"/>
      <c r="AB46" t="s">
        <v>97</v>
      </c>
      <c r="AC46" s="13">
        <v>84</v>
      </c>
      <c r="AD46" s="13">
        <v>0.19</v>
      </c>
      <c r="AE46" s="13">
        <v>15</v>
      </c>
      <c r="AF46" s="13">
        <v>2.2999999999999998</v>
      </c>
    </row>
    <row r="47" spans="3:32">
      <c r="C47" t="s">
        <v>71</v>
      </c>
      <c r="D47" s="1">
        <v>11</v>
      </c>
      <c r="E47" s="1">
        <v>13356</v>
      </c>
      <c r="F47" s="1">
        <v>47.530250000000002</v>
      </c>
      <c r="G47" s="1">
        <v>3.6285919999999998</v>
      </c>
      <c r="H47" s="1">
        <v>87.045169999999999</v>
      </c>
      <c r="I47" s="1">
        <v>26.963989999999999</v>
      </c>
      <c r="J47" s="1">
        <v>87.045169999999999</v>
      </c>
      <c r="L47" t="s">
        <v>71</v>
      </c>
      <c r="M47" s="1">
        <v>47.530250000000002</v>
      </c>
      <c r="N47">
        <f>M47/M48</f>
        <v>0.98670211551308451</v>
      </c>
      <c r="O47" s="13">
        <v>0.98670211551308451</v>
      </c>
      <c r="Q47" s="13">
        <v>0.98670211551308451</v>
      </c>
    </row>
    <row r="48" spans="3:32">
      <c r="C48" t="s">
        <v>72</v>
      </c>
      <c r="D48" s="1">
        <v>12</v>
      </c>
      <c r="E48" s="1">
        <v>13536</v>
      </c>
      <c r="F48" s="1">
        <v>48.170819999999999</v>
      </c>
      <c r="G48" s="1">
        <v>3.6285919999999998</v>
      </c>
      <c r="H48" s="1">
        <v>87.045169999999999</v>
      </c>
      <c r="I48" s="1">
        <v>26.963989999999999</v>
      </c>
      <c r="J48" s="1">
        <v>87.045169999999999</v>
      </c>
      <c r="L48" t="s">
        <v>72</v>
      </c>
      <c r="M48" s="1">
        <v>48.170819999999999</v>
      </c>
      <c r="O48" s="13"/>
    </row>
    <row r="49" spans="3:17">
      <c r="C49" t="s">
        <v>156</v>
      </c>
      <c r="D49" s="1">
        <v>1</v>
      </c>
      <c r="E49" s="1">
        <v>11769</v>
      </c>
      <c r="F49" s="1">
        <v>70.473050000000001</v>
      </c>
      <c r="G49" s="1">
        <v>2.1564939999999999</v>
      </c>
      <c r="H49" s="1">
        <v>52.272559999999999</v>
      </c>
      <c r="I49" s="1">
        <v>13.18404</v>
      </c>
      <c r="J49" s="1">
        <v>52.272559999999999</v>
      </c>
      <c r="L49" t="s">
        <v>156</v>
      </c>
      <c r="M49" s="1">
        <v>70.473050000000001</v>
      </c>
      <c r="N49">
        <f>M49/M50</f>
        <v>1.3289294689000213</v>
      </c>
      <c r="O49" s="13">
        <v>1.3289294689000213</v>
      </c>
      <c r="Q49" s="13">
        <v>1.3289294689000213</v>
      </c>
    </row>
    <row r="50" spans="3:17">
      <c r="C50" t="s">
        <v>157</v>
      </c>
      <c r="D50" s="1">
        <v>2</v>
      </c>
      <c r="E50" s="1">
        <v>8856</v>
      </c>
      <c r="F50" s="1">
        <v>53.029940000000003</v>
      </c>
      <c r="G50" s="1">
        <v>2.1564939999999999</v>
      </c>
      <c r="H50" s="1">
        <v>52.272559999999999</v>
      </c>
      <c r="I50" s="1">
        <v>13.18404</v>
      </c>
      <c r="J50" s="1">
        <v>52.272559999999999</v>
      </c>
      <c r="L50" t="s">
        <v>157</v>
      </c>
      <c r="M50" s="1">
        <v>53.029940000000003</v>
      </c>
      <c r="O50" s="13"/>
      <c r="Q50" s="13"/>
    </row>
    <row r="51" spans="3:17">
      <c r="C51" t="s">
        <v>158</v>
      </c>
      <c r="D51" s="1">
        <v>3</v>
      </c>
      <c r="E51" s="1">
        <v>16781</v>
      </c>
      <c r="F51" s="1">
        <v>110.40130000000001</v>
      </c>
      <c r="G51" s="1">
        <v>1.9627969999999999</v>
      </c>
      <c r="H51" s="1">
        <v>42.954410000000003</v>
      </c>
      <c r="I51" s="1">
        <v>19.798030000000001</v>
      </c>
      <c r="J51" s="1">
        <v>42.954410000000003</v>
      </c>
      <c r="L51" t="s">
        <v>158</v>
      </c>
      <c r="M51" s="1">
        <v>110.40130000000001</v>
      </c>
      <c r="N51">
        <f>M51/M52</f>
        <v>1.4132556700455541</v>
      </c>
      <c r="O51" s="13">
        <v>1.4132556700455541</v>
      </c>
      <c r="Q51" s="13">
        <v>1.4132556700455541</v>
      </c>
    </row>
    <row r="52" spans="3:17">
      <c r="C52" t="s">
        <v>159</v>
      </c>
      <c r="D52" s="1">
        <v>4</v>
      </c>
      <c r="E52" s="1">
        <v>11874</v>
      </c>
      <c r="F52" s="1">
        <v>78.11842</v>
      </c>
      <c r="G52" s="1">
        <v>1.9627969999999999</v>
      </c>
      <c r="H52" s="1">
        <v>42.954410000000003</v>
      </c>
      <c r="I52" s="1">
        <v>19.798030000000001</v>
      </c>
      <c r="J52" s="1">
        <v>42.954410000000003</v>
      </c>
      <c r="L52" t="s">
        <v>159</v>
      </c>
      <c r="M52" s="1">
        <v>78.11842</v>
      </c>
      <c r="O52" s="13"/>
      <c r="Q52" s="13"/>
    </row>
    <row r="53" spans="3:17">
      <c r="C53" s="41" t="s">
        <v>160</v>
      </c>
      <c r="D53" s="42">
        <v>5</v>
      </c>
      <c r="E53" s="42">
        <v>14568</v>
      </c>
      <c r="F53" s="42">
        <v>101.8741</v>
      </c>
      <c r="G53" s="42">
        <v>1.846579</v>
      </c>
      <c r="H53" s="42">
        <v>44.772579999999998</v>
      </c>
      <c r="I53" s="50">
        <v>8.1768319999999992</v>
      </c>
      <c r="J53" s="42">
        <v>44.772579999999998</v>
      </c>
      <c r="K53" s="49" t="s">
        <v>208</v>
      </c>
      <c r="L53" s="41" t="s">
        <v>160</v>
      </c>
      <c r="M53" s="42">
        <v>101.8741</v>
      </c>
      <c r="N53" s="41">
        <f>M53/M54</f>
        <v>1.7888010844400586</v>
      </c>
      <c r="O53" s="48">
        <v>1.7888010844400586</v>
      </c>
      <c r="Q53" s="13">
        <v>1.7888010844400586</v>
      </c>
    </row>
    <row r="54" spans="3:17">
      <c r="C54" s="41" t="s">
        <v>161</v>
      </c>
      <c r="D54" s="42">
        <v>6</v>
      </c>
      <c r="E54" s="42">
        <v>8144</v>
      </c>
      <c r="F54" s="42">
        <v>56.951050000000002</v>
      </c>
      <c r="G54" s="42">
        <v>1.846579</v>
      </c>
      <c r="H54" s="42">
        <v>44.772579999999998</v>
      </c>
      <c r="I54" s="42">
        <v>8.1768319999999992</v>
      </c>
      <c r="J54" s="42">
        <v>44.772579999999998</v>
      </c>
      <c r="L54" t="s">
        <v>161</v>
      </c>
      <c r="M54" s="1">
        <v>56.951050000000002</v>
      </c>
      <c r="O54" s="13"/>
      <c r="Q54" s="13"/>
    </row>
    <row r="55" spans="3:17">
      <c r="C55" t="s">
        <v>162</v>
      </c>
      <c r="D55" s="1">
        <v>7</v>
      </c>
      <c r="E55" s="1">
        <v>25577</v>
      </c>
      <c r="F55" s="1">
        <v>159.8562</v>
      </c>
      <c r="G55" s="1">
        <v>2.066103</v>
      </c>
      <c r="H55" s="1">
        <v>48.181660000000001</v>
      </c>
      <c r="I55" s="1">
        <v>15.06484</v>
      </c>
      <c r="J55" s="1">
        <v>48.181660000000001</v>
      </c>
      <c r="L55" t="s">
        <v>162</v>
      </c>
      <c r="M55" s="1">
        <v>159.8562</v>
      </c>
      <c r="N55">
        <f>M55/M56</f>
        <v>1.1233745607870695</v>
      </c>
      <c r="O55" s="13">
        <v>1.1233745607870695</v>
      </c>
      <c r="Q55" s="13">
        <v>1.1233745607870695</v>
      </c>
    </row>
    <row r="56" spans="3:17">
      <c r="C56" t="s">
        <v>163</v>
      </c>
      <c r="D56" s="1">
        <v>8</v>
      </c>
      <c r="E56" s="1">
        <v>22768</v>
      </c>
      <c r="F56" s="1">
        <v>142.30000000000001</v>
      </c>
      <c r="G56" s="1">
        <v>2.066103</v>
      </c>
      <c r="H56" s="1">
        <v>48.181660000000001</v>
      </c>
      <c r="I56" s="1">
        <v>15.06484</v>
      </c>
      <c r="J56" s="1">
        <v>48.181660000000001</v>
      </c>
      <c r="L56" t="s">
        <v>163</v>
      </c>
      <c r="M56" s="1">
        <v>142.30000000000001</v>
      </c>
      <c r="O56" s="13"/>
      <c r="Q56" s="13"/>
    </row>
    <row r="57" spans="3:17">
      <c r="C57" t="s">
        <v>164</v>
      </c>
      <c r="D57" s="1">
        <v>9</v>
      </c>
      <c r="E57" s="1">
        <v>8493</v>
      </c>
      <c r="F57" s="1">
        <v>64.832059999999998</v>
      </c>
      <c r="G57" s="1">
        <v>1.691621</v>
      </c>
      <c r="H57" s="1">
        <v>47.272579999999998</v>
      </c>
      <c r="I57" s="1">
        <v>18.54759</v>
      </c>
      <c r="J57" s="1">
        <v>47.272579999999998</v>
      </c>
      <c r="L57" t="s">
        <v>164</v>
      </c>
      <c r="M57" s="1">
        <v>64.832059999999998</v>
      </c>
      <c r="N57">
        <f>M57/M58</f>
        <v>1.1950189403469849</v>
      </c>
      <c r="O57" s="13">
        <v>1.1950189403469849</v>
      </c>
      <c r="Q57" s="13">
        <v>1.1950189403469849</v>
      </c>
    </row>
    <row r="58" spans="3:17">
      <c r="C58" t="s">
        <v>165</v>
      </c>
      <c r="D58" s="1">
        <v>10</v>
      </c>
      <c r="E58" s="1">
        <v>7107</v>
      </c>
      <c r="F58" s="1">
        <v>54.251910000000002</v>
      </c>
      <c r="G58" s="1">
        <v>1.691621</v>
      </c>
      <c r="H58" s="1">
        <v>47.272579999999998</v>
      </c>
      <c r="I58" s="1">
        <v>18.54759</v>
      </c>
      <c r="J58" s="1">
        <v>47.272579999999998</v>
      </c>
      <c r="L58" t="s">
        <v>165</v>
      </c>
      <c r="M58" s="1">
        <v>54.251910000000002</v>
      </c>
      <c r="O58" s="13"/>
      <c r="Q58" s="13"/>
    </row>
    <row r="59" spans="3:17">
      <c r="C59" t="s">
        <v>166</v>
      </c>
      <c r="D59" s="1">
        <v>11</v>
      </c>
      <c r="E59" s="1">
        <v>10067</v>
      </c>
      <c r="F59" s="1">
        <v>81.185490000000001</v>
      </c>
      <c r="G59" s="1">
        <v>1.601229</v>
      </c>
      <c r="H59" s="1">
        <v>41.590769999999999</v>
      </c>
      <c r="I59" s="1">
        <v>18.03529</v>
      </c>
      <c r="J59" s="1">
        <v>41.590769999999999</v>
      </c>
      <c r="L59" t="s">
        <v>166</v>
      </c>
      <c r="M59" s="1">
        <v>81.185490000000001</v>
      </c>
      <c r="N59">
        <f>M59/M60</f>
        <v>1.7593500596812321</v>
      </c>
      <c r="O59" s="13">
        <v>1.7593500596812321</v>
      </c>
      <c r="Q59" s="13">
        <v>1.7593500596812321</v>
      </c>
    </row>
    <row r="60" spans="3:17">
      <c r="C60" t="s">
        <v>167</v>
      </c>
      <c r="D60" s="1">
        <v>12</v>
      </c>
      <c r="E60" s="1">
        <v>5722</v>
      </c>
      <c r="F60" s="1">
        <v>46.145159999999997</v>
      </c>
      <c r="G60" s="1">
        <v>1.601229</v>
      </c>
      <c r="H60" s="1">
        <v>41.590769999999999</v>
      </c>
      <c r="I60" s="1">
        <v>18.03529</v>
      </c>
      <c r="J60" s="1">
        <v>41.590769999999999</v>
      </c>
      <c r="L60" t="s">
        <v>167</v>
      </c>
      <c r="M60" s="1">
        <v>46.145159999999997</v>
      </c>
      <c r="O60" s="13"/>
      <c r="Q60" s="13"/>
    </row>
    <row r="61" spans="3:17">
      <c r="C61" t="s">
        <v>168</v>
      </c>
      <c r="D61" s="1">
        <v>13</v>
      </c>
      <c r="E61" s="1">
        <v>17268</v>
      </c>
      <c r="F61" s="1">
        <v>71.95</v>
      </c>
      <c r="G61" s="1">
        <v>3.099154</v>
      </c>
      <c r="H61" s="1">
        <v>76.136120000000005</v>
      </c>
      <c r="I61" s="1">
        <v>29.390930000000001</v>
      </c>
      <c r="J61" s="1">
        <v>76.136120000000005</v>
      </c>
      <c r="L61" t="s">
        <v>168</v>
      </c>
      <c r="M61" s="1">
        <v>71.95</v>
      </c>
      <c r="N61">
        <f>M61/M62</f>
        <v>1.1395010616602317</v>
      </c>
      <c r="O61" s="13">
        <v>1.1395010616602317</v>
      </c>
      <c r="Q61" s="13">
        <v>1.1395010616602317</v>
      </c>
    </row>
    <row r="62" spans="3:17">
      <c r="C62" t="s">
        <v>169</v>
      </c>
      <c r="D62" s="1">
        <v>14</v>
      </c>
      <c r="E62" s="1">
        <v>15154</v>
      </c>
      <c r="F62" s="1">
        <v>63.141669999999998</v>
      </c>
      <c r="G62" s="1">
        <v>3.099154</v>
      </c>
      <c r="H62" s="1">
        <v>76.136120000000005</v>
      </c>
      <c r="I62" s="1">
        <v>29.390930000000001</v>
      </c>
      <c r="J62" s="1">
        <v>76.136120000000005</v>
      </c>
      <c r="L62" t="s">
        <v>169</v>
      </c>
      <c r="M62" s="1">
        <v>63.141669999999998</v>
      </c>
      <c r="O62" s="13"/>
      <c r="Q62" s="13"/>
    </row>
    <row r="63" spans="3:17">
      <c r="C63" t="s">
        <v>170</v>
      </c>
      <c r="D63" s="1">
        <v>15</v>
      </c>
      <c r="E63" s="1">
        <v>29223</v>
      </c>
      <c r="F63" s="1">
        <v>104.7419</v>
      </c>
      <c r="G63" s="1">
        <v>3.6027659999999999</v>
      </c>
      <c r="H63" s="1">
        <v>92.27243</v>
      </c>
      <c r="I63" s="1">
        <v>23.170739999999999</v>
      </c>
      <c r="J63" s="1">
        <v>92.27243</v>
      </c>
      <c r="L63" t="s">
        <v>170</v>
      </c>
      <c r="M63" s="1">
        <v>104.7419</v>
      </c>
      <c r="N63">
        <f>M63/M64</f>
        <v>1.1370370788512334</v>
      </c>
      <c r="O63" s="13">
        <v>1.1370370788512334</v>
      </c>
      <c r="Q63" s="13">
        <v>1.1370370788512334</v>
      </c>
    </row>
    <row r="64" spans="3:17">
      <c r="C64" t="s">
        <v>171</v>
      </c>
      <c r="D64" s="1">
        <v>16</v>
      </c>
      <c r="E64" s="1">
        <v>25701</v>
      </c>
      <c r="F64" s="1">
        <v>92.118279999999999</v>
      </c>
      <c r="G64" s="1">
        <v>3.6027659999999999</v>
      </c>
      <c r="H64" s="1">
        <v>92.27243</v>
      </c>
      <c r="I64" s="1">
        <v>23.170739999999999</v>
      </c>
      <c r="J64" s="1">
        <v>92.27243</v>
      </c>
      <c r="L64" t="s">
        <v>171</v>
      </c>
      <c r="M64" s="1">
        <v>92.118279999999999</v>
      </c>
      <c r="O64" s="13"/>
      <c r="Q64" s="13"/>
    </row>
    <row r="65" spans="3:20">
      <c r="C65" t="s">
        <v>172</v>
      </c>
      <c r="D65" s="1">
        <v>17</v>
      </c>
      <c r="E65" s="1">
        <v>34521</v>
      </c>
      <c r="F65" s="1">
        <v>118.2226</v>
      </c>
      <c r="G65" s="1">
        <v>3.7706369999999998</v>
      </c>
      <c r="H65" s="1">
        <v>95.908779999999993</v>
      </c>
      <c r="I65" s="1">
        <v>22.578469999999999</v>
      </c>
      <c r="J65" s="1">
        <v>95.908779999999993</v>
      </c>
      <c r="L65" t="s">
        <v>172</v>
      </c>
      <c r="M65" s="1">
        <v>118.2226</v>
      </c>
      <c r="N65">
        <f>M65/M66</f>
        <v>1.0797600139556507</v>
      </c>
      <c r="O65" s="13">
        <v>1.0797600139556507</v>
      </c>
      <c r="Q65" s="13">
        <v>1.0797600139556507</v>
      </c>
    </row>
    <row r="66" spans="3:20">
      <c r="C66" t="s">
        <v>173</v>
      </c>
      <c r="D66" s="1">
        <v>18</v>
      </c>
      <c r="E66" s="1">
        <v>31971</v>
      </c>
      <c r="F66" s="1">
        <v>109.4897</v>
      </c>
      <c r="G66" s="1">
        <v>3.7706369999999998</v>
      </c>
      <c r="H66" s="1">
        <v>95.908779999999993</v>
      </c>
      <c r="I66" s="1">
        <v>22.578469999999999</v>
      </c>
      <c r="J66" s="1">
        <v>95.908779999999993</v>
      </c>
      <c r="L66" t="s">
        <v>173</v>
      </c>
      <c r="M66" s="1">
        <v>109.4897</v>
      </c>
      <c r="O66" s="13"/>
      <c r="Q66" s="13"/>
    </row>
    <row r="67" spans="3:20">
      <c r="C67" t="s">
        <v>174</v>
      </c>
      <c r="D67" s="1">
        <v>19</v>
      </c>
      <c r="E67" s="1">
        <v>33606</v>
      </c>
      <c r="F67" s="1">
        <v>112.7718</v>
      </c>
      <c r="G67" s="1">
        <v>3.8481160000000001</v>
      </c>
      <c r="H67" s="1">
        <v>98.636049999999997</v>
      </c>
      <c r="I67" s="1">
        <v>20.992349999999998</v>
      </c>
      <c r="J67" s="1">
        <v>98.636049999999997</v>
      </c>
      <c r="L67" t="s">
        <v>174</v>
      </c>
      <c r="M67" s="1">
        <v>112.7718</v>
      </c>
      <c r="N67">
        <f>M67/M68</f>
        <v>0.9424005802895431</v>
      </c>
      <c r="O67" s="13">
        <v>0.9424005802895431</v>
      </c>
      <c r="Q67" s="13">
        <v>0.9424005802895431</v>
      </c>
    </row>
    <row r="68" spans="3:20">
      <c r="C68" t="s">
        <v>175</v>
      </c>
      <c r="D68" s="1">
        <v>20</v>
      </c>
      <c r="E68" s="1">
        <v>35660</v>
      </c>
      <c r="F68" s="1">
        <v>119.6644</v>
      </c>
      <c r="G68" s="1">
        <v>3.8481160000000001</v>
      </c>
      <c r="H68" s="1">
        <v>98.636049999999997</v>
      </c>
      <c r="I68" s="1">
        <v>20.992349999999998</v>
      </c>
      <c r="J68" s="1">
        <v>98.636049999999997</v>
      </c>
      <c r="L68" t="s">
        <v>175</v>
      </c>
      <c r="M68" s="1">
        <v>119.6644</v>
      </c>
      <c r="O68" s="13"/>
      <c r="Q68" s="13"/>
      <c r="S68" t="s">
        <v>184</v>
      </c>
      <c r="T68" t="s">
        <v>183</v>
      </c>
    </row>
    <row r="69" spans="3:20">
      <c r="C69" t="s">
        <v>176</v>
      </c>
      <c r="D69" s="1">
        <v>21</v>
      </c>
      <c r="E69" s="1">
        <v>8079</v>
      </c>
      <c r="F69" s="1">
        <v>54.58784</v>
      </c>
      <c r="G69" s="1">
        <v>1.9111450000000001</v>
      </c>
      <c r="H69" s="1">
        <v>51.590739999999997</v>
      </c>
      <c r="I69" s="1">
        <v>19.889099999999999</v>
      </c>
      <c r="J69" s="1">
        <v>51.590739999999997</v>
      </c>
      <c r="L69" t="s">
        <v>176</v>
      </c>
      <c r="M69" s="1">
        <v>54.58784</v>
      </c>
      <c r="N69">
        <f>M69/M70</f>
        <v>0.95915951880933703</v>
      </c>
      <c r="O69" s="13">
        <v>0.95915951880933703</v>
      </c>
      <c r="Q69" s="13">
        <v>0.95915951880933703</v>
      </c>
    </row>
    <row r="70" spans="3:20">
      <c r="C70" t="s">
        <v>177</v>
      </c>
      <c r="D70" s="1">
        <v>22</v>
      </c>
      <c r="E70" s="1">
        <v>8423</v>
      </c>
      <c r="F70" s="1">
        <v>56.91216</v>
      </c>
      <c r="G70" s="1">
        <v>1.9111450000000001</v>
      </c>
      <c r="H70" s="1">
        <v>51.590739999999997</v>
      </c>
      <c r="I70" s="1">
        <v>19.889099999999999</v>
      </c>
      <c r="J70" s="1">
        <v>51.590739999999997</v>
      </c>
      <c r="L70" t="s">
        <v>177</v>
      </c>
      <c r="M70" s="1">
        <v>56.91216</v>
      </c>
      <c r="O70" s="13"/>
      <c r="Q70" s="13"/>
      <c r="S70" s="1">
        <v>140.1215</v>
      </c>
      <c r="T70" s="1">
        <v>58.83681</v>
      </c>
    </row>
    <row r="71" spans="3:20">
      <c r="C71" t="s">
        <v>178</v>
      </c>
      <c r="D71" s="1">
        <v>23</v>
      </c>
      <c r="E71" s="1">
        <v>38642</v>
      </c>
      <c r="F71" s="1">
        <v>109.15819999999999</v>
      </c>
      <c r="G71" s="1">
        <v>4.5712520000000003</v>
      </c>
      <c r="H71" s="1">
        <v>119.09050000000001</v>
      </c>
      <c r="I71" s="1">
        <v>29.97795</v>
      </c>
      <c r="J71" s="1">
        <v>119.09050000000001</v>
      </c>
      <c r="L71" t="s">
        <v>178</v>
      </c>
      <c r="M71" s="1">
        <v>109.15819999999999</v>
      </c>
      <c r="N71">
        <f>M71/M72</f>
        <v>1.433787316552386</v>
      </c>
      <c r="O71" s="13">
        <v>1.433787316552386</v>
      </c>
      <c r="Q71" s="13">
        <v>1.433787316552386</v>
      </c>
      <c r="S71" s="1">
        <v>82.071430000000007</v>
      </c>
      <c r="T71" s="1">
        <v>38.84066</v>
      </c>
    </row>
    <row r="72" spans="3:20">
      <c r="C72" t="s">
        <v>179</v>
      </c>
      <c r="D72" s="1">
        <v>24</v>
      </c>
      <c r="E72" s="1">
        <v>26951</v>
      </c>
      <c r="F72" s="1">
        <v>76.132769999999994</v>
      </c>
      <c r="G72" s="1">
        <v>4.5712520000000003</v>
      </c>
      <c r="H72" s="1">
        <v>119.09050000000001</v>
      </c>
      <c r="I72" s="1">
        <v>29.97795</v>
      </c>
      <c r="J72" s="1">
        <v>119.09050000000001</v>
      </c>
      <c r="L72" t="s">
        <v>179</v>
      </c>
      <c r="M72" s="1">
        <v>76.132769999999994</v>
      </c>
      <c r="O72" s="13"/>
      <c r="S72" s="1">
        <v>60.564360000000001</v>
      </c>
      <c r="T72" s="1">
        <v>55.985149999999997</v>
      </c>
    </row>
    <row r="73" spans="3:20">
      <c r="C73" s="63" t="s">
        <v>224</v>
      </c>
      <c r="D73" s="1">
        <v>1</v>
      </c>
      <c r="E73" s="1">
        <v>40355</v>
      </c>
      <c r="F73" s="1">
        <v>140.1215</v>
      </c>
      <c r="G73" s="1">
        <v>3.7189839999999998</v>
      </c>
      <c r="H73" s="1">
        <v>106.59059999999999</v>
      </c>
      <c r="I73" s="1">
        <v>33.471809999999998</v>
      </c>
      <c r="J73" s="1">
        <v>106.59059999999999</v>
      </c>
      <c r="L73" s="63" t="s">
        <v>224</v>
      </c>
      <c r="M73" s="1">
        <v>140.1215</v>
      </c>
      <c r="N73">
        <f>M73/M74</f>
        <v>2.3815278224635223</v>
      </c>
      <c r="O73">
        <v>2.3815278224635223</v>
      </c>
      <c r="Q73">
        <v>2.3815278224635223</v>
      </c>
      <c r="S73" s="1">
        <v>99.779570000000007</v>
      </c>
      <c r="T73" s="1">
        <v>85.333340000000007</v>
      </c>
    </row>
    <row r="74" spans="3:20">
      <c r="C74" s="63" t="s">
        <v>225</v>
      </c>
      <c r="D74" s="1">
        <v>2</v>
      </c>
      <c r="E74" s="1">
        <v>16945</v>
      </c>
      <c r="F74" s="1">
        <v>58.83681</v>
      </c>
      <c r="G74" s="1">
        <v>3.7189839999999998</v>
      </c>
      <c r="H74" s="1">
        <v>106.59059999999999</v>
      </c>
      <c r="I74" s="1">
        <v>33.471809999999998</v>
      </c>
      <c r="J74" s="1">
        <v>106.59059999999999</v>
      </c>
      <c r="L74" s="63" t="s">
        <v>225</v>
      </c>
      <c r="M74" s="1">
        <v>58.83681</v>
      </c>
      <c r="S74" s="1">
        <v>79.756270000000001</v>
      </c>
      <c r="T74" s="1">
        <v>59.268819999999998</v>
      </c>
    </row>
    <row r="75" spans="3:20">
      <c r="C75" s="63" t="s">
        <v>226</v>
      </c>
      <c r="D75" s="1">
        <v>3</v>
      </c>
      <c r="E75" s="1">
        <v>14937</v>
      </c>
      <c r="F75" s="1">
        <v>82.071430000000007</v>
      </c>
      <c r="G75" s="1">
        <v>2.3501919999999998</v>
      </c>
      <c r="H75" s="1">
        <v>56.817999999999998</v>
      </c>
      <c r="I75" s="1">
        <v>24.70158</v>
      </c>
      <c r="J75" s="1">
        <v>56.817999999999998</v>
      </c>
      <c r="L75" s="63" t="s">
        <v>226</v>
      </c>
      <c r="M75" s="1">
        <v>82.071430000000007</v>
      </c>
      <c r="N75">
        <f>M75/M76</f>
        <v>2.1130287178436209</v>
      </c>
      <c r="O75">
        <v>2.1130287178436209</v>
      </c>
      <c r="Q75">
        <v>2.1130287178436209</v>
      </c>
      <c r="S75" s="1">
        <v>115.434</v>
      </c>
      <c r="T75" s="1">
        <v>140.33959999999999</v>
      </c>
    </row>
    <row r="76" spans="3:20">
      <c r="C76" s="63" t="s">
        <v>227</v>
      </c>
      <c r="D76" s="1">
        <v>4</v>
      </c>
      <c r="E76" s="1">
        <v>7069</v>
      </c>
      <c r="F76" s="1">
        <v>38.84066</v>
      </c>
      <c r="G76" s="1">
        <v>2.3501919999999998</v>
      </c>
      <c r="H76" s="1">
        <v>56.817999999999998</v>
      </c>
      <c r="I76" s="1">
        <v>24.70158</v>
      </c>
      <c r="J76" s="1">
        <v>56.817999999999998</v>
      </c>
      <c r="L76" s="63" t="s">
        <v>227</v>
      </c>
      <c r="M76" s="1">
        <v>38.84066</v>
      </c>
      <c r="S76" s="1">
        <v>70.739670000000004</v>
      </c>
      <c r="T76" s="1">
        <v>46.483469999999997</v>
      </c>
    </row>
    <row r="77" spans="3:20">
      <c r="C77" s="63" t="s">
        <v>228</v>
      </c>
      <c r="D77" s="1">
        <v>5</v>
      </c>
      <c r="E77" s="1">
        <v>12234</v>
      </c>
      <c r="F77" s="1">
        <v>60.564360000000001</v>
      </c>
      <c r="G77" s="1">
        <v>2.6084540000000001</v>
      </c>
      <c r="H77" s="1">
        <v>56.363460000000003</v>
      </c>
      <c r="I77" s="1">
        <v>26.48582</v>
      </c>
      <c r="J77" s="1">
        <v>56.363460000000003</v>
      </c>
      <c r="L77" s="63" t="s">
        <v>228</v>
      </c>
      <c r="M77" s="1">
        <v>60.564360000000001</v>
      </c>
      <c r="N77">
        <f>M77/M78</f>
        <v>1.0817932969725008</v>
      </c>
      <c r="O77">
        <v>1.0817932969725008</v>
      </c>
      <c r="Q77">
        <v>1.0817932969725008</v>
      </c>
      <c r="S77" s="1">
        <v>45.268999999999998</v>
      </c>
      <c r="T77" s="1">
        <v>31.359649999999998</v>
      </c>
    </row>
    <row r="78" spans="3:20">
      <c r="C78" s="63" t="s">
        <v>229</v>
      </c>
      <c r="D78" s="1">
        <v>6</v>
      </c>
      <c r="E78" s="1">
        <v>11309</v>
      </c>
      <c r="F78" s="1">
        <v>55.985149999999997</v>
      </c>
      <c r="G78" s="1">
        <v>2.6084540000000001</v>
      </c>
      <c r="H78" s="1">
        <v>56.363460000000003</v>
      </c>
      <c r="I78" s="1">
        <v>26.48582</v>
      </c>
      <c r="J78" s="1">
        <v>56.363460000000003</v>
      </c>
      <c r="L78" s="63" t="s">
        <v>229</v>
      </c>
      <c r="M78" s="1">
        <v>55.985149999999997</v>
      </c>
      <c r="S78" s="1">
        <v>45.656370000000003</v>
      </c>
      <c r="T78" s="1">
        <v>40.21622</v>
      </c>
    </row>
    <row r="79" spans="3:20">
      <c r="C79" s="63" t="s">
        <v>230</v>
      </c>
      <c r="D79" s="1">
        <v>7</v>
      </c>
      <c r="E79" s="1">
        <v>18559</v>
      </c>
      <c r="F79" s="1">
        <v>99.779570000000007</v>
      </c>
      <c r="G79" s="1">
        <v>2.4018440000000001</v>
      </c>
      <c r="H79" s="1">
        <v>59.772539999999999</v>
      </c>
      <c r="I79" s="1">
        <v>20.10324</v>
      </c>
      <c r="J79" s="1">
        <v>59.772539999999999</v>
      </c>
      <c r="L79" s="63" t="s">
        <v>230</v>
      </c>
      <c r="M79" s="1">
        <v>99.779570000000007</v>
      </c>
      <c r="N79">
        <f>M79/M80</f>
        <v>1.1692917445865825</v>
      </c>
      <c r="O79">
        <v>1.1692917445865825</v>
      </c>
      <c r="Q79">
        <v>1.1692917445865825</v>
      </c>
      <c r="S79" s="1">
        <v>61.080249999999999</v>
      </c>
      <c r="T79" s="1">
        <v>32.561729999999997</v>
      </c>
    </row>
    <row r="80" spans="3:20">
      <c r="C80" s="63" t="s">
        <v>231</v>
      </c>
      <c r="D80" s="1">
        <v>8</v>
      </c>
      <c r="E80" s="1">
        <v>15872</v>
      </c>
      <c r="F80" s="1">
        <v>85.333340000000007</v>
      </c>
      <c r="G80" s="1">
        <v>2.4018440000000001</v>
      </c>
      <c r="H80" s="1">
        <v>59.772539999999999</v>
      </c>
      <c r="I80" s="1">
        <v>20.10324</v>
      </c>
      <c r="J80" s="1">
        <v>59.772539999999999</v>
      </c>
      <c r="L80" s="63" t="s">
        <v>231</v>
      </c>
      <c r="M80" s="1">
        <v>85.333340000000007</v>
      </c>
      <c r="S80" s="1">
        <v>175.25710000000001</v>
      </c>
      <c r="T80" s="1">
        <v>124.78570000000001</v>
      </c>
    </row>
    <row r="81" spans="3:20">
      <c r="C81" s="63" t="s">
        <v>232</v>
      </c>
      <c r="D81" s="1">
        <v>9</v>
      </c>
      <c r="E81" s="1">
        <v>22252</v>
      </c>
      <c r="F81" s="1">
        <v>79.756270000000001</v>
      </c>
      <c r="G81" s="1">
        <v>3.6027659999999999</v>
      </c>
      <c r="H81" s="1">
        <v>81.136099999999999</v>
      </c>
      <c r="I81" s="1">
        <v>36.942459999999997</v>
      </c>
      <c r="J81" s="1">
        <v>81.136099999999999</v>
      </c>
      <c r="L81" s="63" t="s">
        <v>232</v>
      </c>
      <c r="M81" s="1">
        <v>79.756270000000001</v>
      </c>
      <c r="N81">
        <f>M81/M82</f>
        <v>1.345669949224567</v>
      </c>
      <c r="O81">
        <v>1.345669949224567</v>
      </c>
      <c r="Q81">
        <v>1.345669949224567</v>
      </c>
      <c r="S81" s="1">
        <v>74.284940000000006</v>
      </c>
      <c r="T81" s="1">
        <v>43.072580000000002</v>
      </c>
    </row>
    <row r="82" spans="3:20">
      <c r="C82" s="63" t="s">
        <v>233</v>
      </c>
      <c r="D82" s="1">
        <v>10</v>
      </c>
      <c r="E82" s="1">
        <v>16536</v>
      </c>
      <c r="F82" s="1">
        <v>59.268819999999998</v>
      </c>
      <c r="G82" s="1">
        <v>3.6027659999999999</v>
      </c>
      <c r="H82" s="1">
        <v>81.136099999999999</v>
      </c>
      <c r="I82" s="1">
        <v>36.942459999999997</v>
      </c>
      <c r="J82" s="1">
        <v>81.136099999999999</v>
      </c>
      <c r="L82" s="63" t="s">
        <v>233</v>
      </c>
      <c r="M82" s="1">
        <v>59.268819999999998</v>
      </c>
      <c r="S82" s="1">
        <v>111.05410000000001</v>
      </c>
      <c r="T82" s="1">
        <v>60.94144</v>
      </c>
    </row>
    <row r="83" spans="3:20">
      <c r="C83" s="63" t="s">
        <v>234</v>
      </c>
      <c r="D83" s="1">
        <v>11</v>
      </c>
      <c r="E83" s="1">
        <v>24472</v>
      </c>
      <c r="F83" s="1">
        <v>115.434</v>
      </c>
      <c r="G83" s="1">
        <v>2.7375859999999999</v>
      </c>
      <c r="H83" s="1">
        <v>62.954349999999998</v>
      </c>
      <c r="I83" s="1">
        <v>21.785060000000001</v>
      </c>
      <c r="J83" s="1">
        <v>62.954349999999998</v>
      </c>
      <c r="L83" s="63" t="s">
        <v>234</v>
      </c>
      <c r="M83" s="1">
        <v>115.434</v>
      </c>
      <c r="N83">
        <f>M83/M84</f>
        <v>0.82253334055391358</v>
      </c>
      <c r="O83">
        <v>0.82253334055391358</v>
      </c>
      <c r="Q83">
        <v>0.82253334055391358</v>
      </c>
      <c r="S83" s="1">
        <v>30.764150000000001</v>
      </c>
      <c r="T83" s="1">
        <v>129.0377</v>
      </c>
    </row>
    <row r="84" spans="3:20">
      <c r="C84" s="63" t="s">
        <v>235</v>
      </c>
      <c r="D84" s="1">
        <v>12</v>
      </c>
      <c r="E84" s="1">
        <v>29752</v>
      </c>
      <c r="F84" s="1">
        <v>140.33959999999999</v>
      </c>
      <c r="G84" s="1">
        <v>2.7375859999999999</v>
      </c>
      <c r="H84" s="1">
        <v>62.954349999999998</v>
      </c>
      <c r="I84" s="1">
        <v>21.785060000000001</v>
      </c>
      <c r="J84" s="1">
        <v>62.954349999999998</v>
      </c>
      <c r="L84" s="63" t="s">
        <v>235</v>
      </c>
      <c r="M84" s="1">
        <v>140.33959999999999</v>
      </c>
      <c r="S84" s="1">
        <v>34.838709999999999</v>
      </c>
      <c r="T84" s="1">
        <v>114.7548</v>
      </c>
    </row>
    <row r="85" spans="3:20">
      <c r="C85" s="63" t="s">
        <v>236</v>
      </c>
      <c r="D85" s="1">
        <v>13</v>
      </c>
      <c r="E85" s="1">
        <v>17119</v>
      </c>
      <c r="F85" s="1">
        <v>70.739670000000004</v>
      </c>
      <c r="G85" s="1">
        <v>3.1249799999999999</v>
      </c>
      <c r="H85" s="1">
        <v>77.499750000000006</v>
      </c>
      <c r="I85" s="1">
        <v>28.504860000000001</v>
      </c>
      <c r="J85" s="1">
        <v>77.499750000000006</v>
      </c>
      <c r="L85" s="63" t="s">
        <v>236</v>
      </c>
      <c r="M85" s="1">
        <v>70.739670000000004</v>
      </c>
      <c r="N85">
        <f>M85/M86</f>
        <v>1.5218242097674723</v>
      </c>
      <c r="O85">
        <v>1.5218242097674723</v>
      </c>
      <c r="Q85">
        <v>1.5218242097674723</v>
      </c>
      <c r="S85" s="1">
        <v>39.813429999999997</v>
      </c>
      <c r="T85" s="1">
        <v>75.111940000000004</v>
      </c>
    </row>
    <row r="86" spans="3:20">
      <c r="C86" s="63" t="s">
        <v>237</v>
      </c>
      <c r="D86" s="1">
        <v>14</v>
      </c>
      <c r="E86" s="1">
        <v>11249</v>
      </c>
      <c r="F86" s="1">
        <v>46.483469999999997</v>
      </c>
      <c r="G86" s="1">
        <v>3.1249799999999999</v>
      </c>
      <c r="H86" s="1">
        <v>77.499750000000006</v>
      </c>
      <c r="I86" s="1">
        <v>28.504860000000001</v>
      </c>
      <c r="J86" s="1">
        <v>77.499750000000006</v>
      </c>
      <c r="L86" s="63" t="s">
        <v>237</v>
      </c>
      <c r="M86" s="1">
        <v>46.483469999999997</v>
      </c>
      <c r="S86" s="1">
        <v>13.21547</v>
      </c>
      <c r="T86" s="1">
        <v>66.751379999999997</v>
      </c>
    </row>
    <row r="87" spans="3:20">
      <c r="C87" s="63" t="s">
        <v>238</v>
      </c>
      <c r="D87" s="1">
        <v>15</v>
      </c>
      <c r="E87" s="1">
        <v>15482</v>
      </c>
      <c r="F87" s="1">
        <v>45.268999999999998</v>
      </c>
      <c r="G87" s="1">
        <v>4.4162939999999997</v>
      </c>
      <c r="H87" s="1">
        <v>96.136049999999997</v>
      </c>
      <c r="I87" s="1">
        <v>45.525460000000002</v>
      </c>
      <c r="J87" s="1">
        <v>96.136049999999997</v>
      </c>
      <c r="L87" s="63" t="s">
        <v>238</v>
      </c>
      <c r="M87" s="1">
        <v>45.268999999999998</v>
      </c>
      <c r="N87">
        <f>M87/M88</f>
        <v>1.4435428966841148</v>
      </c>
      <c r="O87">
        <v>1.4435428966841148</v>
      </c>
      <c r="Q87">
        <v>1.4435428966841148</v>
      </c>
      <c r="S87" s="1">
        <v>107.7208</v>
      </c>
      <c r="T87" s="1">
        <v>142.32830000000001</v>
      </c>
    </row>
    <row r="88" spans="3:20">
      <c r="C88" s="63" t="s">
        <v>239</v>
      </c>
      <c r="D88" s="1">
        <v>16</v>
      </c>
      <c r="E88" s="1">
        <v>10725</v>
      </c>
      <c r="F88" s="1">
        <v>31.359649999999998</v>
      </c>
      <c r="G88" s="1">
        <v>4.4162939999999997</v>
      </c>
      <c r="H88" s="1">
        <v>96.136049999999997</v>
      </c>
      <c r="I88" s="1">
        <v>45.525460000000002</v>
      </c>
      <c r="J88" s="1">
        <v>96.136049999999997</v>
      </c>
      <c r="L88" s="63" t="s">
        <v>239</v>
      </c>
      <c r="M88" s="1">
        <v>31.359649999999998</v>
      </c>
      <c r="S88" s="1">
        <v>148.6559</v>
      </c>
      <c r="T88" s="1">
        <v>197.8065</v>
      </c>
    </row>
    <row r="89" spans="3:20">
      <c r="C89" s="63" t="s">
        <v>240</v>
      </c>
      <c r="D89" s="1">
        <v>17</v>
      </c>
      <c r="E89" s="1">
        <v>23650</v>
      </c>
      <c r="F89" s="1">
        <v>45.656370000000003</v>
      </c>
      <c r="G89" s="1">
        <v>6.6890070000000001</v>
      </c>
      <c r="H89" s="1">
        <v>163.63579999999999</v>
      </c>
      <c r="I89" s="1">
        <v>32.083320000000001</v>
      </c>
      <c r="J89" s="1">
        <v>163.63579999999999</v>
      </c>
      <c r="L89" s="63" t="s">
        <v>240</v>
      </c>
      <c r="M89" s="1">
        <v>45.656370000000003</v>
      </c>
      <c r="N89">
        <f>M89/M90</f>
        <v>1.1352725343157561</v>
      </c>
      <c r="O89">
        <v>1.1352725343157561</v>
      </c>
      <c r="Q89">
        <v>1.1352725343157561</v>
      </c>
      <c r="S89" s="39">
        <v>52.435740000000003</v>
      </c>
      <c r="T89" s="1">
        <v>19.137930000000001</v>
      </c>
    </row>
    <row r="90" spans="3:20">
      <c r="C90" s="63" t="s">
        <v>241</v>
      </c>
      <c r="D90" s="1">
        <v>18</v>
      </c>
      <c r="E90" s="1">
        <v>20832</v>
      </c>
      <c r="F90" s="1">
        <v>40.21622</v>
      </c>
      <c r="G90" s="1">
        <v>6.6890070000000001</v>
      </c>
      <c r="H90" s="1">
        <v>163.63579999999999</v>
      </c>
      <c r="I90" s="1">
        <v>32.083320000000001</v>
      </c>
      <c r="J90" s="1">
        <v>163.63579999999999</v>
      </c>
      <c r="L90" s="63" t="s">
        <v>241</v>
      </c>
      <c r="M90" s="1">
        <v>40.21622</v>
      </c>
      <c r="S90" s="1">
        <v>44.966940000000001</v>
      </c>
      <c r="T90" s="1">
        <v>80.652889999999999</v>
      </c>
    </row>
    <row r="91" spans="3:20">
      <c r="C91" s="63" t="s">
        <v>242</v>
      </c>
      <c r="D91" s="1">
        <v>19</v>
      </c>
      <c r="E91" s="1">
        <v>19790</v>
      </c>
      <c r="F91" s="1">
        <v>61.080249999999999</v>
      </c>
      <c r="G91" s="1">
        <v>4.1838569999999997</v>
      </c>
      <c r="H91" s="1">
        <v>92.27243</v>
      </c>
      <c r="I91" s="1">
        <v>39.770290000000003</v>
      </c>
      <c r="J91" s="1">
        <v>92.27243</v>
      </c>
      <c r="L91" s="63" t="s">
        <v>242</v>
      </c>
      <c r="M91" s="1">
        <v>61.080249999999999</v>
      </c>
      <c r="N91">
        <f>M91/M92</f>
        <v>1.8758293862150446</v>
      </c>
      <c r="O91">
        <v>1.8758293862150446</v>
      </c>
      <c r="Q91">
        <v>1.8758293862150446</v>
      </c>
      <c r="S91" s="1">
        <v>85.062010000000001</v>
      </c>
      <c r="T91" s="1">
        <v>177.5736</v>
      </c>
    </row>
    <row r="92" spans="3:20">
      <c r="C92" s="63" t="s">
        <v>243</v>
      </c>
      <c r="D92" s="1">
        <v>20</v>
      </c>
      <c r="E92" s="1">
        <v>10550</v>
      </c>
      <c r="F92" s="1">
        <v>32.561729999999997</v>
      </c>
      <c r="G92" s="1">
        <v>4.1838569999999997</v>
      </c>
      <c r="H92" s="1">
        <v>92.27243</v>
      </c>
      <c r="I92" s="1">
        <v>39.770290000000003</v>
      </c>
      <c r="J92" s="1">
        <v>92.27243</v>
      </c>
      <c r="L92" s="63" t="s">
        <v>243</v>
      </c>
      <c r="M92" s="1">
        <v>32.561729999999997</v>
      </c>
      <c r="S92" s="1">
        <v>78.894739999999999</v>
      </c>
      <c r="T92" s="1">
        <v>134.70849999999999</v>
      </c>
    </row>
    <row r="93" spans="3:20">
      <c r="C93" s="63" t="s">
        <v>244</v>
      </c>
      <c r="D93" s="1">
        <v>21</v>
      </c>
      <c r="E93" s="1">
        <v>24536</v>
      </c>
      <c r="F93" s="1">
        <v>175.25710000000001</v>
      </c>
      <c r="G93" s="1">
        <v>1.8078399999999999</v>
      </c>
      <c r="H93" s="1">
        <v>41.818049999999999</v>
      </c>
      <c r="I93" s="1">
        <v>14.37391</v>
      </c>
      <c r="J93" s="1">
        <v>41.818049999999999</v>
      </c>
      <c r="L93" s="63" t="s">
        <v>244</v>
      </c>
      <c r="M93" s="1">
        <v>175.25710000000001</v>
      </c>
      <c r="N93">
        <f>M93/M94</f>
        <v>1.4044646141344721</v>
      </c>
      <c r="O93">
        <v>1.4044646141344721</v>
      </c>
      <c r="Q93">
        <v>1.4044646141344721</v>
      </c>
      <c r="S93" s="1">
        <v>50.138689999999997</v>
      </c>
      <c r="T93" s="1">
        <v>91.277370000000005</v>
      </c>
    </row>
    <row r="94" spans="3:20">
      <c r="C94" s="63" t="s">
        <v>245</v>
      </c>
      <c r="D94" s="1">
        <v>22</v>
      </c>
      <c r="E94" s="1">
        <v>17470</v>
      </c>
      <c r="F94" s="1">
        <v>124.78570000000001</v>
      </c>
      <c r="G94" s="1">
        <v>1.8078399999999999</v>
      </c>
      <c r="H94" s="1">
        <v>41.818049999999999</v>
      </c>
      <c r="I94" s="1">
        <v>14.37391</v>
      </c>
      <c r="J94" s="1">
        <v>41.818049999999999</v>
      </c>
      <c r="L94" s="63" t="s">
        <v>245</v>
      </c>
      <c r="M94" s="1">
        <v>124.78570000000001</v>
      </c>
      <c r="S94" s="1">
        <v>67.4726</v>
      </c>
      <c r="T94" s="1">
        <v>30.157530000000001</v>
      </c>
    </row>
    <row r="95" spans="3:20">
      <c r="C95" s="63" t="s">
        <v>246</v>
      </c>
      <c r="D95" s="1">
        <v>23</v>
      </c>
      <c r="E95" s="1">
        <v>27634</v>
      </c>
      <c r="F95" s="1">
        <v>74.284940000000006</v>
      </c>
      <c r="G95" s="1">
        <v>4.8036880000000002</v>
      </c>
      <c r="H95" s="1">
        <v>110.4542</v>
      </c>
      <c r="I95" s="1">
        <v>47.344329999999999</v>
      </c>
      <c r="J95" s="1">
        <v>110.4542</v>
      </c>
      <c r="L95" s="63" t="s">
        <v>246</v>
      </c>
      <c r="M95" s="1">
        <v>74.284940000000006</v>
      </c>
      <c r="N95">
        <f>M95/M96</f>
        <v>1.7246457026720945</v>
      </c>
      <c r="O95">
        <v>1.7246457026720945</v>
      </c>
      <c r="Q95">
        <v>1.7246457026720945</v>
      </c>
      <c r="S95" s="1">
        <v>73.267610000000005</v>
      </c>
      <c r="T95" s="1">
        <v>132.3732</v>
      </c>
    </row>
    <row r="96" spans="3:20">
      <c r="C96" s="63" t="s">
        <v>247</v>
      </c>
      <c r="D96" s="1">
        <v>24</v>
      </c>
      <c r="E96" s="1">
        <v>16023</v>
      </c>
      <c r="F96" s="1">
        <v>43.072580000000002</v>
      </c>
      <c r="G96" s="1">
        <v>4.8036880000000002</v>
      </c>
      <c r="H96" s="1">
        <v>110.4542</v>
      </c>
      <c r="I96" s="1">
        <v>47.344329999999999</v>
      </c>
      <c r="J96" s="1">
        <v>110.4542</v>
      </c>
      <c r="L96" s="63" t="s">
        <v>247</v>
      </c>
      <c r="M96" s="1">
        <v>43.072580000000002</v>
      </c>
      <c r="S96" s="1">
        <v>71.793480000000002</v>
      </c>
      <c r="T96" s="1">
        <v>145.9239</v>
      </c>
    </row>
    <row r="97" spans="3:20">
      <c r="C97" s="63" t="s">
        <v>248</v>
      </c>
      <c r="D97" s="1">
        <v>25</v>
      </c>
      <c r="E97" s="1">
        <v>24654</v>
      </c>
      <c r="F97" s="1">
        <v>111.05410000000001</v>
      </c>
      <c r="G97" s="1">
        <v>2.866717</v>
      </c>
      <c r="H97" s="1">
        <v>78.408839999999998</v>
      </c>
      <c r="I97" s="1">
        <v>29.393830000000001</v>
      </c>
      <c r="J97" s="1">
        <v>78.408839999999998</v>
      </c>
      <c r="L97" s="63" t="s">
        <v>248</v>
      </c>
      <c r="M97" s="1">
        <v>111.05410000000001</v>
      </c>
      <c r="N97">
        <f>M97/M98</f>
        <v>1.8223084324886318</v>
      </c>
      <c r="O97">
        <v>1.8223084324886318</v>
      </c>
      <c r="Q97">
        <v>1.8223084324886318</v>
      </c>
      <c r="S97" s="1">
        <v>36.012050000000002</v>
      </c>
      <c r="T97" s="1">
        <v>29.24699</v>
      </c>
    </row>
    <row r="98" spans="3:20">
      <c r="C98" s="63" t="s">
        <v>249</v>
      </c>
      <c r="D98" s="1">
        <v>26</v>
      </c>
      <c r="E98" s="1">
        <v>13529</v>
      </c>
      <c r="F98" s="1">
        <v>60.94144</v>
      </c>
      <c r="G98" s="1">
        <v>2.866717</v>
      </c>
      <c r="H98" s="1">
        <v>78.408839999999998</v>
      </c>
      <c r="I98" s="1">
        <v>29.393830000000001</v>
      </c>
      <c r="J98" s="1">
        <v>78.408839999999998</v>
      </c>
      <c r="L98" s="63" t="s">
        <v>249</v>
      </c>
      <c r="M98" s="1">
        <v>60.94144</v>
      </c>
      <c r="S98" s="1">
        <v>38.439030000000002</v>
      </c>
      <c r="T98" s="1">
        <v>94.646339999999995</v>
      </c>
    </row>
    <row r="99" spans="3:20">
      <c r="S99" s="1">
        <v>80.34545</v>
      </c>
      <c r="T99" s="1">
        <v>104.5364</v>
      </c>
    </row>
    <row r="100" spans="3:20">
      <c r="S100" s="1">
        <v>85.686390000000003</v>
      </c>
      <c r="T100" s="1">
        <v>55.686390000000003</v>
      </c>
    </row>
    <row r="101" spans="3:20">
      <c r="S101" s="1">
        <v>55.595750000000002</v>
      </c>
      <c r="T101" s="1">
        <v>101.3972</v>
      </c>
    </row>
    <row r="102" spans="3:20">
      <c r="S102" s="1">
        <v>44.668120000000002</v>
      </c>
      <c r="T102" s="1">
        <v>82.393010000000004</v>
      </c>
    </row>
    <row r="103" spans="3:20">
      <c r="S103" s="1">
        <v>47.530250000000002</v>
      </c>
      <c r="T103" s="1">
        <v>48.170819999999999</v>
      </c>
    </row>
    <row r="104" spans="3:20">
      <c r="S104" s="1">
        <v>70.473050000000001</v>
      </c>
      <c r="T104" s="1">
        <v>53.029940000000003</v>
      </c>
    </row>
    <row r="105" spans="3:20">
      <c r="S105" s="1">
        <v>110.40130000000001</v>
      </c>
      <c r="T105" s="1">
        <v>78.11842</v>
      </c>
    </row>
    <row r="106" spans="3:20">
      <c r="S106" s="1">
        <v>101.8741</v>
      </c>
      <c r="T106" s="1">
        <v>56.951050000000002</v>
      </c>
    </row>
    <row r="107" spans="3:20">
      <c r="S107" s="1">
        <v>159.8562</v>
      </c>
      <c r="T107" s="1">
        <v>142.30000000000001</v>
      </c>
    </row>
    <row r="108" spans="3:20">
      <c r="S108" s="1">
        <v>64.832059999999998</v>
      </c>
      <c r="T108" s="1">
        <v>54.251910000000002</v>
      </c>
    </row>
    <row r="109" spans="3:20">
      <c r="S109" s="1">
        <v>81.185490000000001</v>
      </c>
      <c r="T109" s="1">
        <v>46.145159999999997</v>
      </c>
    </row>
    <row r="110" spans="3:20">
      <c r="S110" s="1">
        <v>71.95</v>
      </c>
      <c r="T110" s="1">
        <v>63.141669999999998</v>
      </c>
    </row>
    <row r="111" spans="3:20">
      <c r="S111" s="1">
        <v>104.7419</v>
      </c>
      <c r="T111" s="1">
        <v>92.118279999999999</v>
      </c>
    </row>
    <row r="112" spans="3:20">
      <c r="S112" s="1">
        <v>118.2226</v>
      </c>
      <c r="T112" s="1">
        <v>109.4897</v>
      </c>
    </row>
    <row r="113" spans="18:20">
      <c r="S113" s="1">
        <v>112.7718</v>
      </c>
      <c r="T113" s="1">
        <v>119.6644</v>
      </c>
    </row>
    <row r="114" spans="18:20">
      <c r="S114" s="1">
        <v>54.58784</v>
      </c>
      <c r="T114" s="1">
        <v>56.91216</v>
      </c>
    </row>
    <row r="115" spans="18:20">
      <c r="S115" s="1">
        <v>109.15819999999999</v>
      </c>
      <c r="T115" s="1">
        <v>76.132769999999994</v>
      </c>
    </row>
    <row r="117" spans="18:20">
      <c r="R117" t="s">
        <v>126</v>
      </c>
      <c r="S117" s="16">
        <f>AVERAGE(S70:S115)</f>
        <v>78.444356739130413</v>
      </c>
      <c r="T117" s="16">
        <f>AVERAGE(T70:T115)</f>
        <v>83.042463478260871</v>
      </c>
    </row>
    <row r="118" spans="18:20">
      <c r="R118" t="s">
        <v>127</v>
      </c>
      <c r="S118">
        <f>STDEVP(S70:S115)</f>
        <v>35.211003781383361</v>
      </c>
      <c r="T118">
        <f>STDEVP(T70:T115)</f>
        <v>41.904541914365794</v>
      </c>
    </row>
    <row r="120" spans="18:20">
      <c r="S120" t="s">
        <v>261</v>
      </c>
    </row>
    <row r="121" spans="18:20">
      <c r="S121" t="s">
        <v>2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G3:N51"/>
  <sheetViews>
    <sheetView workbookViewId="0">
      <selection activeCell="J15" sqref="J15"/>
    </sheetView>
  </sheetViews>
  <sheetFormatPr baseColWidth="10" defaultRowHeight="12" x14ac:dyDescent="0"/>
  <cols>
    <col min="7" max="7" width="16.33203125" customWidth="1"/>
    <col min="8" max="8" width="15.33203125" customWidth="1"/>
    <col min="9" max="9" width="14.1640625" bestFit="1" customWidth="1"/>
    <col min="12" max="12" width="15.1640625" customWidth="1"/>
    <col min="13" max="13" width="14.5" customWidth="1"/>
  </cols>
  <sheetData>
    <row r="3" spans="7:14" ht="17">
      <c r="G3" s="64" t="s">
        <v>276</v>
      </c>
    </row>
    <row r="5" spans="7:14" ht="15">
      <c r="G5" s="65" t="s">
        <v>272</v>
      </c>
      <c r="H5" s="65" t="s">
        <v>273</v>
      </c>
      <c r="I5" s="65" t="s">
        <v>271</v>
      </c>
      <c r="L5" s="65" t="s">
        <v>274</v>
      </c>
      <c r="M5" s="65" t="s">
        <v>275</v>
      </c>
      <c r="N5" s="65" t="s">
        <v>271</v>
      </c>
    </row>
    <row r="6" spans="7:14" ht="15">
      <c r="G6" s="66">
        <v>0.83116980306952248</v>
      </c>
      <c r="H6" s="66">
        <v>0.32540535023636913</v>
      </c>
      <c r="I6" s="66">
        <f>TTEST(G6:G28,H6:H19,2,2)</f>
        <v>6.6439946426873319E-5</v>
      </c>
      <c r="L6" s="66">
        <v>0.23841210746936747</v>
      </c>
      <c r="M6" s="66">
        <v>1.9702811541659799</v>
      </c>
      <c r="N6" s="66">
        <f>TTEST(L6:L51,M6:M20,2,2)</f>
        <v>1.1973385829917147E-2</v>
      </c>
    </row>
    <row r="7" spans="7:14" ht="15">
      <c r="G7" s="66">
        <v>1.1783013256288239</v>
      </c>
      <c r="H7" s="66">
        <v>0.37629493668759123</v>
      </c>
      <c r="I7" s="66"/>
      <c r="L7" s="66">
        <v>0.30359261660514419</v>
      </c>
      <c r="M7" s="66">
        <v>2.3630395827779775</v>
      </c>
      <c r="N7" s="66"/>
    </row>
    <row r="8" spans="7:14" ht="15">
      <c r="G8" s="66">
        <v>0.82082008400638584</v>
      </c>
      <c r="H8" s="66">
        <v>0.31438094515265602</v>
      </c>
      <c r="I8" s="66"/>
      <c r="L8" s="66">
        <v>0.53005460916067393</v>
      </c>
      <c r="M8" s="66">
        <v>0.2201221485130139</v>
      </c>
      <c r="N8" s="66"/>
    </row>
    <row r="9" spans="7:14" ht="15">
      <c r="G9" s="66">
        <v>2.0551665798475107</v>
      </c>
      <c r="H9" s="67">
        <v>0.24554518508115444</v>
      </c>
      <c r="I9" s="66"/>
      <c r="L9" s="66">
        <v>0.19798047620888137</v>
      </c>
      <c r="M9" s="66">
        <v>0.48795541155940647</v>
      </c>
      <c r="N9" s="66"/>
    </row>
    <row r="10" spans="7:14" ht="15">
      <c r="G10" s="66">
        <v>1.253926695984859</v>
      </c>
      <c r="H10" s="67">
        <v>0.60906883169448345</v>
      </c>
      <c r="I10" s="66"/>
      <c r="L10" s="66">
        <v>0.75684737329118656</v>
      </c>
      <c r="M10" s="66">
        <v>0.53760047314313486</v>
      </c>
      <c r="N10" s="66"/>
    </row>
    <row r="11" spans="7:14" ht="15">
      <c r="G11" s="66">
        <v>0.47216473684210525</v>
      </c>
      <c r="H11" s="66">
        <v>0.61896720157657648</v>
      </c>
      <c r="I11" s="66"/>
      <c r="L11" s="66">
        <v>0.75152181551162378</v>
      </c>
      <c r="M11" s="66">
        <v>0.49753416389921257</v>
      </c>
      <c r="N11" s="66"/>
    </row>
    <row r="12" spans="7:14" ht="15">
      <c r="G12" s="66">
        <v>1.7658851064570273</v>
      </c>
      <c r="H12" s="66">
        <v>0.57532306468146588</v>
      </c>
      <c r="I12" s="66"/>
      <c r="L12" s="66">
        <v>2.7398856616154412</v>
      </c>
      <c r="M12" s="66">
        <v>0.72735919675621941</v>
      </c>
      <c r="N12" s="66"/>
    </row>
    <row r="13" spans="7:14" ht="15">
      <c r="G13" s="66">
        <v>1.3238612474342697</v>
      </c>
      <c r="H13" s="67">
        <v>1.2788653284039639</v>
      </c>
      <c r="I13" s="66"/>
      <c r="L13" s="66">
        <v>0.55753662392011005</v>
      </c>
      <c r="M13" s="66">
        <v>0.19449693727941617</v>
      </c>
      <c r="N13" s="66"/>
    </row>
    <row r="14" spans="7:14" ht="15">
      <c r="G14" s="66">
        <v>1.3408505577516554</v>
      </c>
      <c r="H14" s="66">
        <v>1.0285440573185978</v>
      </c>
      <c r="I14" s="66"/>
      <c r="L14" s="66">
        <v>0.47902396527411734</v>
      </c>
      <c r="M14" s="66">
        <v>0.23586700417972628</v>
      </c>
      <c r="N14" s="66"/>
    </row>
    <row r="15" spans="7:14" ht="15">
      <c r="G15" s="66">
        <v>1.8647169654720535</v>
      </c>
      <c r="H15" s="66">
        <v>0.19627349096553889</v>
      </c>
      <c r="I15" s="66"/>
      <c r="L15" s="66">
        <v>0.58567009505710488</v>
      </c>
      <c r="M15" s="66">
        <v>0.19773346859009805</v>
      </c>
      <c r="N15" s="66"/>
    </row>
    <row r="16" spans="7:14" ht="15">
      <c r="G16" s="66">
        <v>1.9868187920610896</v>
      </c>
      <c r="H16" s="66">
        <v>0.4250551181663067</v>
      </c>
      <c r="I16" s="66"/>
      <c r="L16" s="66">
        <v>0.54930033588829297</v>
      </c>
      <c r="M16" s="66">
        <v>0.46148035379082009</v>
      </c>
      <c r="N16" s="66"/>
    </row>
    <row r="17" spans="7:14" ht="15">
      <c r="G17" s="66">
        <v>1.8436206464236244</v>
      </c>
      <c r="H17" s="66">
        <v>0.57350579277103253</v>
      </c>
      <c r="I17" s="66"/>
      <c r="L17" s="66">
        <v>2.2373384027140153</v>
      </c>
      <c r="M17" s="66">
        <v>0.66874540693198381</v>
      </c>
      <c r="N17" s="66"/>
    </row>
    <row r="18" spans="7:14" ht="15">
      <c r="G18" s="66">
        <v>3.1217202260295038</v>
      </c>
      <c r="H18" s="66">
        <v>0.72844448358769631</v>
      </c>
      <c r="I18" s="66"/>
      <c r="L18" s="66">
        <v>0.5534927764834574</v>
      </c>
      <c r="M18" s="66">
        <v>0.66071766154141087</v>
      </c>
      <c r="N18" s="66"/>
    </row>
    <row r="19" spans="7:14" ht="15">
      <c r="G19" s="66">
        <v>1.0958090946231749</v>
      </c>
      <c r="H19" s="66">
        <v>1.0763327504021174</v>
      </c>
      <c r="I19" s="66"/>
      <c r="L19" s="66">
        <v>0.49199260710548443</v>
      </c>
      <c r="M19" s="66">
        <v>0.57798455071380439</v>
      </c>
      <c r="N19" s="66"/>
    </row>
    <row r="20" spans="7:14" ht="15">
      <c r="G20" s="66">
        <v>1.2188660086907279</v>
      </c>
      <c r="H20" s="66"/>
      <c r="I20" s="66"/>
      <c r="L20" s="66">
        <v>1.2313079055314753</v>
      </c>
      <c r="M20" s="66">
        <v>0.17830831473192207</v>
      </c>
      <c r="N20" s="66"/>
    </row>
    <row r="21" spans="7:14" ht="15">
      <c r="G21" s="66">
        <v>0.96592621571977899</v>
      </c>
      <c r="H21" s="66"/>
      <c r="I21" s="66"/>
      <c r="L21" s="66">
        <v>0.40613329580414842</v>
      </c>
      <c r="M21" s="66"/>
      <c r="N21" s="66"/>
    </row>
    <row r="22" spans="7:14" ht="15">
      <c r="G22" s="66">
        <v>1.3837109345895204</v>
      </c>
      <c r="H22" s="66"/>
      <c r="I22" s="66"/>
      <c r="L22" s="66">
        <v>0.76858826207904618</v>
      </c>
      <c r="M22" s="66"/>
      <c r="N22" s="66"/>
    </row>
    <row r="23" spans="7:14" ht="15">
      <c r="G23" s="66">
        <v>1.1749697669338</v>
      </c>
      <c r="H23" s="66"/>
      <c r="I23" s="66"/>
      <c r="L23" s="66">
        <v>1.5387312770678796</v>
      </c>
      <c r="M23" s="66"/>
      <c r="N23" s="66"/>
    </row>
    <row r="24" spans="7:14" ht="15">
      <c r="G24" s="66">
        <v>0.68483784034400552</v>
      </c>
      <c r="H24" s="66"/>
      <c r="I24" s="66"/>
      <c r="L24" s="66">
        <v>0.54829669852816454</v>
      </c>
      <c r="M24" s="66"/>
      <c r="N24" s="66"/>
    </row>
    <row r="25" spans="7:14" ht="15">
      <c r="G25" s="66">
        <v>1.4116710092651599</v>
      </c>
      <c r="H25" s="66"/>
      <c r="I25" s="66"/>
      <c r="L25" s="66">
        <v>0.54213482430123627</v>
      </c>
      <c r="M25" s="66"/>
      <c r="N25" s="66"/>
    </row>
    <row r="26" spans="7:14" ht="15">
      <c r="G26" s="66">
        <v>1.193874137533613</v>
      </c>
      <c r="H26" s="66"/>
      <c r="I26" s="66"/>
      <c r="L26" s="66">
        <v>0.98670211551308451</v>
      </c>
      <c r="M26" s="66"/>
      <c r="N26" s="66"/>
    </row>
    <row r="27" spans="7:14" ht="15">
      <c r="G27" s="66">
        <v>0.88829928867344543</v>
      </c>
      <c r="H27" s="66"/>
      <c r="I27" s="66"/>
      <c r="L27" s="66">
        <v>1.3289294689000213</v>
      </c>
      <c r="M27" s="66"/>
      <c r="N27" s="66"/>
    </row>
    <row r="28" spans="7:14" ht="15">
      <c r="G28" s="66">
        <v>1.226246672918208</v>
      </c>
      <c r="H28" s="66"/>
      <c r="I28" s="66"/>
      <c r="L28" s="66">
        <v>1.4132556700455541</v>
      </c>
      <c r="M28" s="66"/>
      <c r="N28" s="66"/>
    </row>
    <row r="29" spans="7:14" ht="15">
      <c r="L29" s="66">
        <v>1.7888010844400586</v>
      </c>
      <c r="M29" s="66"/>
      <c r="N29" s="66"/>
    </row>
    <row r="30" spans="7:14" ht="15">
      <c r="L30" s="66">
        <v>1.1233745607870695</v>
      </c>
      <c r="M30" s="66"/>
      <c r="N30" s="66"/>
    </row>
    <row r="31" spans="7:14" ht="15">
      <c r="L31" s="66">
        <v>1.1950189403469849</v>
      </c>
      <c r="M31" s="66"/>
      <c r="N31" s="66"/>
    </row>
    <row r="32" spans="7:14" ht="15">
      <c r="L32" s="66">
        <v>1.7593500596812321</v>
      </c>
      <c r="M32" s="66"/>
      <c r="N32" s="66"/>
    </row>
    <row r="33" spans="12:14" ht="15">
      <c r="L33" s="66">
        <v>1.1395010616602317</v>
      </c>
      <c r="M33" s="66"/>
      <c r="N33" s="66"/>
    </row>
    <row r="34" spans="12:14" ht="15">
      <c r="L34" s="66">
        <v>1.1370370788512334</v>
      </c>
      <c r="M34" s="66"/>
      <c r="N34" s="66"/>
    </row>
    <row r="35" spans="12:14" ht="15">
      <c r="L35" s="66">
        <v>1.0797600139556507</v>
      </c>
      <c r="M35" s="66"/>
      <c r="N35" s="66"/>
    </row>
    <row r="36" spans="12:14" ht="15">
      <c r="L36" s="66">
        <v>0.9424005802895431</v>
      </c>
      <c r="M36" s="66"/>
      <c r="N36" s="66"/>
    </row>
    <row r="37" spans="12:14" ht="15">
      <c r="L37" s="66">
        <v>0.95915951880933703</v>
      </c>
      <c r="M37" s="66"/>
      <c r="N37" s="66"/>
    </row>
    <row r="38" spans="12:14" ht="15">
      <c r="L38" s="66">
        <v>1.433787316552386</v>
      </c>
      <c r="M38" s="66"/>
      <c r="N38" s="66"/>
    </row>
    <row r="39" spans="12:14" ht="15">
      <c r="L39" s="66">
        <v>2.3815278224635223</v>
      </c>
      <c r="M39" s="66"/>
      <c r="N39" s="66"/>
    </row>
    <row r="40" spans="12:14" ht="15">
      <c r="L40" s="66">
        <v>2.1130287178436209</v>
      </c>
      <c r="M40" s="66"/>
      <c r="N40" s="66"/>
    </row>
    <row r="41" spans="12:14" ht="15">
      <c r="L41" s="66">
        <v>1.0817932969725008</v>
      </c>
      <c r="M41" s="66"/>
      <c r="N41" s="66"/>
    </row>
    <row r="42" spans="12:14" ht="15">
      <c r="L42" s="66">
        <v>1.1692917445865825</v>
      </c>
      <c r="M42" s="66"/>
      <c r="N42" s="66"/>
    </row>
    <row r="43" spans="12:14" ht="15">
      <c r="L43" s="66">
        <v>1.345669949224567</v>
      </c>
      <c r="M43" s="66"/>
      <c r="N43" s="66"/>
    </row>
    <row r="44" spans="12:14" ht="15">
      <c r="L44" s="66">
        <v>0.82253334055391358</v>
      </c>
      <c r="M44" s="66"/>
      <c r="N44" s="66"/>
    </row>
    <row r="45" spans="12:14" ht="15">
      <c r="L45" s="66">
        <v>1.5218242097674723</v>
      </c>
      <c r="M45" s="66"/>
      <c r="N45" s="66"/>
    </row>
    <row r="46" spans="12:14" ht="15">
      <c r="L46" s="66">
        <v>1.4435428966841148</v>
      </c>
      <c r="M46" s="66"/>
      <c r="N46" s="66"/>
    </row>
    <row r="47" spans="12:14" ht="15">
      <c r="L47" s="66">
        <v>1.1352725343157561</v>
      </c>
      <c r="M47" s="66"/>
      <c r="N47" s="66"/>
    </row>
    <row r="48" spans="12:14" ht="15">
      <c r="L48" s="66">
        <v>1.8758293862150446</v>
      </c>
      <c r="M48" s="66"/>
      <c r="N48" s="66"/>
    </row>
    <row r="49" spans="12:14" ht="15">
      <c r="L49" s="66">
        <v>1.4044646141344721</v>
      </c>
      <c r="M49" s="66"/>
      <c r="N49" s="66"/>
    </row>
    <row r="50" spans="12:14" ht="15">
      <c r="L50" s="66">
        <v>1.7246457026720945</v>
      </c>
      <c r="M50" s="66"/>
      <c r="N50" s="66"/>
    </row>
    <row r="51" spans="12:14" ht="15">
      <c r="L51" s="66">
        <v>1.8223084324886318</v>
      </c>
      <c r="M51" s="66"/>
      <c r="N51" s="6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VECs, 100X</vt:lpstr>
      <vt:lpstr>GMVECs, 100X</vt:lpstr>
      <vt:lpstr>HUVECs, 60X</vt:lpstr>
      <vt:lpstr>GMVECs, 60X</vt:lpstr>
      <vt:lpstr>TTEST</vt:lpstr>
    </vt:vector>
  </TitlesOfParts>
  <Company>Ri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Turner</dc:creator>
  <cp:lastModifiedBy>Nancy Turner</cp:lastModifiedBy>
  <dcterms:created xsi:type="dcterms:W3CDTF">2015-01-26T20:39:08Z</dcterms:created>
  <dcterms:modified xsi:type="dcterms:W3CDTF">2015-04-23T15:57:45Z</dcterms:modified>
</cp:coreProperties>
</file>